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0" yWindow="0" windowWidth="25600" windowHeight="14680" tabRatio="816"/>
  </bookViews>
  <sheets>
    <sheet name="S7 Table" sheetId="4" r:id="rId1"/>
  </sheets>
  <definedNames>
    <definedName name="merge_WRKY_1" localSheetId="0">'S7 Table'!$C$5:$F$168</definedName>
    <definedName name="_xlnm.Print_Titles" localSheetId="0">'S7 Table'!$1: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erge_WRKY1111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rge_WRKY11112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38" uniqueCount="519">
  <si>
    <t>Taoyuan 3</t>
    <phoneticPr fontId="8" type="noConversion"/>
  </si>
  <si>
    <t>Superjumbo</t>
    <phoneticPr fontId="8" type="noConversion"/>
  </si>
  <si>
    <t>Contig</t>
    <phoneticPr fontId="10" type="noConversion"/>
  </si>
  <si>
    <t>Evalue</t>
  </si>
  <si>
    <t>Identity</t>
  </si>
  <si>
    <t>FC</t>
    <phoneticPr fontId="10" type="noConversion"/>
  </si>
  <si>
    <t>gene12206</t>
  </si>
  <si>
    <t>Disease resistance protein At4g27190</t>
  </si>
  <si>
    <t>comp103140_c3_seq23</t>
  </si>
  <si>
    <t>comp99036_c1_seq18</t>
  </si>
  <si>
    <t>gene03305</t>
  </si>
  <si>
    <t>comp102160_c0_seq12</t>
  </si>
  <si>
    <t>comp98227_c1_seq5</t>
  </si>
  <si>
    <t>gene34170</t>
  </si>
  <si>
    <t>comp100022_c2_seq10</t>
  </si>
  <si>
    <t>comp86008_c1_seq5</t>
  </si>
  <si>
    <t>gene35135</t>
  </si>
  <si>
    <t>comp105660_c0_seq7</t>
  </si>
  <si>
    <t>comp88429_c0_seq2</t>
  </si>
  <si>
    <t>gene05629</t>
  </si>
  <si>
    <t>comp99270_c1_seq2</t>
  </si>
  <si>
    <t>comp92507_c0_seq5</t>
  </si>
  <si>
    <t>gene34169</t>
  </si>
  <si>
    <t>comp93746_c0_seq4</t>
  </si>
  <si>
    <t>comp88429_c5_seq5</t>
  </si>
  <si>
    <t>gene30421</t>
  </si>
  <si>
    <t>comp104685_c0_seq7</t>
  </si>
  <si>
    <t>comp90827_c3_seq2</t>
  </si>
  <si>
    <t>gene34163</t>
  </si>
  <si>
    <t>comp87417_c2_seq4</t>
  </si>
  <si>
    <t>comp98658_c1_seq7</t>
  </si>
  <si>
    <t>gene24741</t>
  </si>
  <si>
    <t>comp88022_c0_seq5</t>
  </si>
  <si>
    <t xml:space="preserve"> </t>
  </si>
  <si>
    <t>gene13686</t>
  </si>
  <si>
    <t>Disease resistance protein RPM1</t>
  </si>
  <si>
    <t>comp102978_c0_seq3</t>
  </si>
  <si>
    <t>comp99330_c2_seq1</t>
  </si>
  <si>
    <t>gene13687</t>
  </si>
  <si>
    <t>comp97748_c0_seq10</t>
  </si>
  <si>
    <t>comp95792_c0_seq1</t>
  </si>
  <si>
    <t>gene25088</t>
  </si>
  <si>
    <t>comp85590_c0_seq1</t>
  </si>
  <si>
    <t>comp74229_c0_seq2</t>
  </si>
  <si>
    <t>gene13684</t>
  </si>
  <si>
    <t>comp92376_c0_seq5</t>
  </si>
  <si>
    <t>comp99933_c0_seq13</t>
  </si>
  <si>
    <t>gene35053</t>
  </si>
  <si>
    <t>comp87959_c1_seq4</t>
  </si>
  <si>
    <t>comp78810_c2_seq2</t>
  </si>
  <si>
    <t>gene13682</t>
  </si>
  <si>
    <t>comp86729_c1_seq3</t>
  </si>
  <si>
    <t>comp86418_c3_seq3</t>
  </si>
  <si>
    <t>gene31333</t>
  </si>
  <si>
    <t>comp99291_c3_seq1</t>
  </si>
  <si>
    <t>comp91515_c0_seq3</t>
  </si>
  <si>
    <t>gene13905</t>
  </si>
  <si>
    <t>comp97748_c1_seq1</t>
  </si>
  <si>
    <t>comp79702_c2_seq1</t>
  </si>
  <si>
    <t>gene08710</t>
  </si>
  <si>
    <t>Disease resistance protein RPS2</t>
  </si>
  <si>
    <t>comp100780_c1_seq5</t>
  </si>
  <si>
    <t>comp96927_c0_seq8</t>
  </si>
  <si>
    <t>gene34878</t>
  </si>
  <si>
    <t>comp92062_c1_seq7</t>
  </si>
  <si>
    <t>gene34041</t>
  </si>
  <si>
    <t>Disease resistance response protein 206</t>
  </si>
  <si>
    <t>comp86994_c0_seq2</t>
  </si>
  <si>
    <t>gene32001</t>
  </si>
  <si>
    <t>comp83936_c0_seq1</t>
  </si>
  <si>
    <t>comp81915_c0_seq1</t>
  </si>
  <si>
    <t>gene13057</t>
  </si>
  <si>
    <t>comp96152_c1_seq1</t>
  </si>
  <si>
    <t>comp79788_c0_seq1</t>
  </si>
  <si>
    <t>gene14437</t>
  </si>
  <si>
    <t>comp55255_c0_seq1</t>
  </si>
  <si>
    <t>comp75644_c0_seq1</t>
  </si>
  <si>
    <t>gene14951</t>
  </si>
  <si>
    <t>Disease resistance RPP13</t>
  </si>
  <si>
    <t>comp98990_c1_seq5</t>
  </si>
  <si>
    <t>comp95087_c0_seq1</t>
  </si>
  <si>
    <t>gene16337</t>
  </si>
  <si>
    <t>Multidrug resistance protein 1</t>
  </si>
  <si>
    <t>comp88661_c1_seq1</t>
  </si>
  <si>
    <t>comp81793_c1_seq4</t>
  </si>
  <si>
    <t>gene22132</t>
  </si>
  <si>
    <t>comp99646_c2_seq1</t>
  </si>
  <si>
    <t>comp94307_c2_seq3</t>
  </si>
  <si>
    <t>gene34714</t>
  </si>
  <si>
    <t>Pleiotropic drug resistance protein 1</t>
  </si>
  <si>
    <t>comp92786_c1_seq15</t>
  </si>
  <si>
    <t>comp92592_c7_seq1</t>
  </si>
  <si>
    <t>gene08357</t>
  </si>
  <si>
    <t>comp94906_c0_seq1</t>
  </si>
  <si>
    <t>comp91869_c2_seq1</t>
  </si>
  <si>
    <t>gene25738</t>
  </si>
  <si>
    <t>Pleiotropic drug resistance protein 12</t>
  </si>
  <si>
    <t>comp65127_c1_seq1</t>
  </si>
  <si>
    <t>comp84483_c0_seq1</t>
  </si>
  <si>
    <t>gene23175</t>
  </si>
  <si>
    <t>Pleiotropic drug resistance protein 2</t>
  </si>
  <si>
    <t>comp105273_c1_seq1</t>
  </si>
  <si>
    <t>gene23502</t>
  </si>
  <si>
    <t>comp88496_c3_seq2</t>
  </si>
  <si>
    <t>comp80188_c1_seq2</t>
  </si>
  <si>
    <t>gene23495</t>
  </si>
  <si>
    <t>comp105579_c0_seq1</t>
  </si>
  <si>
    <t>gene23498</t>
  </si>
  <si>
    <t>comp85464_c0_seq1</t>
  </si>
  <si>
    <t>comp78262_c0_seq1</t>
  </si>
  <si>
    <t>gene23176</t>
  </si>
  <si>
    <t>comp86521_c2_seq1</t>
  </si>
  <si>
    <t>comp100551_c0_seq1</t>
  </si>
  <si>
    <t>gene22971</t>
  </si>
  <si>
    <t>Pleiotropic drug resistance protein 3</t>
  </si>
  <si>
    <t>comp98688_c0_seq4</t>
  </si>
  <si>
    <t>comp93335_c0_seq3</t>
  </si>
  <si>
    <t>gene22926</t>
  </si>
  <si>
    <t>comp56449_c0_seq1</t>
  </si>
  <si>
    <t>comp62899_c2_seq1</t>
  </si>
  <si>
    <t>gene22891</t>
  </si>
  <si>
    <t>comp51912_c0_seq2</t>
  </si>
  <si>
    <t>comp78604_c1_seq4</t>
  </si>
  <si>
    <t>gene28390</t>
  </si>
  <si>
    <t>Disease resistance protein At1g15890</t>
  </si>
  <si>
    <t>comp94116_c1_seq1</t>
  </si>
  <si>
    <t>comp97922_c0_seq1</t>
  </si>
  <si>
    <t>gene32510</t>
  </si>
  <si>
    <t>Disease resistance protein At1g61190</t>
  </si>
  <si>
    <t>comp82751_c2_seq1</t>
  </si>
  <si>
    <t>gene14462</t>
  </si>
  <si>
    <t>Disease resistance protein At1g61310</t>
  </si>
  <si>
    <t>comp103086_c1_seq1</t>
  </si>
  <si>
    <t>comp98259_c1_seq1</t>
  </si>
  <si>
    <t>gene35100</t>
  </si>
  <si>
    <t>Disease resistance protein At4g14610</t>
  </si>
  <si>
    <t>comp48761_c0_seq1</t>
  </si>
  <si>
    <t>gene02136</t>
  </si>
  <si>
    <t>Disease resistance protein At4g27220</t>
  </si>
  <si>
    <t>comp71903_c1_seq1</t>
  </si>
  <si>
    <t>comp74033_c1_seq1</t>
  </si>
  <si>
    <t>gene08930</t>
  </si>
  <si>
    <t>comp39501_c0_seq1</t>
  </si>
  <si>
    <t>comp69608_c1_seq3</t>
  </si>
  <si>
    <t>gene30386</t>
  </si>
  <si>
    <t>comp105601_c0_seq4</t>
  </si>
  <si>
    <t>comp100962_c0_seq4</t>
  </si>
  <si>
    <t>gene34331</t>
  </si>
  <si>
    <t>comp103513_c4_seq1</t>
  </si>
  <si>
    <t>comp95779_c3_seq4</t>
  </si>
  <si>
    <t>gene33793</t>
  </si>
  <si>
    <t>comp105336_c1_seq11</t>
  </si>
  <si>
    <t>comp89641_c3_seq1</t>
  </si>
  <si>
    <t>gene34180</t>
  </si>
  <si>
    <t>comp100959_c5_seq22</t>
  </si>
  <si>
    <t>gene12665</t>
  </si>
  <si>
    <t>comp81843_c1_seq3</t>
  </si>
  <si>
    <t>Disease resistance protein At4g33300</t>
  </si>
  <si>
    <t>comp101281_c0_seq5</t>
  </si>
  <si>
    <t>comp99061_c1_seq1</t>
  </si>
  <si>
    <t>gene05804</t>
  </si>
  <si>
    <t>Disease resistance protein At5g63020</t>
  </si>
  <si>
    <t>comp83945_c0_seq2</t>
  </si>
  <si>
    <t>comp76102_c0_seq2</t>
  </si>
  <si>
    <t>gene29372</t>
  </si>
  <si>
    <t>Disease resistance protein At5g66900</t>
  </si>
  <si>
    <t>comp91080_c1_seq8</t>
  </si>
  <si>
    <t>comp94459_c0_seq14</t>
  </si>
  <si>
    <t>gene08419</t>
  </si>
  <si>
    <t>comp93767_c0_seq20</t>
  </si>
  <si>
    <t>comp93600_c3_seq6</t>
  </si>
  <si>
    <t>gene24126</t>
  </si>
  <si>
    <t>comp105131_c0_seq1</t>
  </si>
  <si>
    <t>comp100714_c1_seq20</t>
  </si>
  <si>
    <t>gene24127</t>
  </si>
  <si>
    <t>comp103647_c1_seq1</t>
  </si>
  <si>
    <t>comp86123_c6_seq2</t>
  </si>
  <si>
    <t>gene04014</t>
  </si>
  <si>
    <t>comp97838_c0_seq2</t>
  </si>
  <si>
    <t>comp98392_c1_seq8</t>
  </si>
  <si>
    <t>gene24125</t>
  </si>
  <si>
    <t>comp99006_c2_seq6</t>
  </si>
  <si>
    <t>comp75949_c0_seq1</t>
  </si>
  <si>
    <t>gene24118</t>
  </si>
  <si>
    <t>comp101064_c1_seq4</t>
  </si>
  <si>
    <t>comp89197_c0_seq8</t>
  </si>
  <si>
    <t>gene24108</t>
  </si>
  <si>
    <t>comp145529_c0_seq1</t>
  </si>
  <si>
    <t>comp92878_c2_seq1</t>
  </si>
  <si>
    <t>gene24119</t>
  </si>
  <si>
    <t>comp88992_c0_seq1</t>
  </si>
  <si>
    <t>comp83504_c1_seq1</t>
  </si>
  <si>
    <t>gene24101</t>
  </si>
  <si>
    <t>comp96939_c0_seq2</t>
  </si>
  <si>
    <t>comp93784_c0_seq8</t>
  </si>
  <si>
    <t>gene24089</t>
  </si>
  <si>
    <t>comp88494_c2_seq2</t>
  </si>
  <si>
    <t>comp88199_c5_seq2</t>
  </si>
  <si>
    <t>gene28346</t>
  </si>
  <si>
    <t>comp94813_c3_seq2</t>
  </si>
  <si>
    <t>comp86123_c8_seq1</t>
  </si>
  <si>
    <t>gene24123</t>
  </si>
  <si>
    <t>comp91983_c2_seq1</t>
  </si>
  <si>
    <t>comp97035_c3_seq2</t>
  </si>
  <si>
    <t>gene01229</t>
  </si>
  <si>
    <t>comp75779_c0_seq1</t>
  </si>
  <si>
    <t>comp98392_c0_seq1</t>
  </si>
  <si>
    <t>gene05732</t>
  </si>
  <si>
    <t>comp94813_c4_seq2</t>
  </si>
  <si>
    <t>-</t>
  </si>
  <si>
    <t>gene24122</t>
  </si>
  <si>
    <t>comp83266_c4_seq2</t>
  </si>
  <si>
    <t>comp79267_c0_seq1</t>
  </si>
  <si>
    <t>gene27108</t>
  </si>
  <si>
    <t>Disease resistance protein At5g66910</t>
  </si>
  <si>
    <t>comp85709_c0_seq2</t>
  </si>
  <si>
    <t>comp84887_c0_seq2</t>
  </si>
  <si>
    <t>gene16047</t>
  </si>
  <si>
    <t>comp88075_c2_seq1</t>
  </si>
  <si>
    <t>comp87128_c0_seq4</t>
  </si>
  <si>
    <t>gene24102</t>
  </si>
  <si>
    <t>comp83266_c2_seq4</t>
  </si>
  <si>
    <t>comp88199_c1_seq1</t>
  </si>
  <si>
    <t>gene32518</t>
  </si>
  <si>
    <t>Disease resistance protein RXW24L</t>
  </si>
  <si>
    <t>comp97518_c0_seq2</t>
  </si>
  <si>
    <t>comp90683_c1_seq1</t>
  </si>
  <si>
    <t>gene07436</t>
  </si>
  <si>
    <t>Disease resistance RPP8</t>
  </si>
  <si>
    <t>-</t>
    <phoneticPr fontId="8" type="noConversion"/>
  </si>
  <si>
    <t>comp53798_c0_seq1</t>
  </si>
  <si>
    <t>gene07270</t>
  </si>
  <si>
    <t>comp95162_c1_seq2</t>
  </si>
  <si>
    <t>comp93692_c2_seq3</t>
  </si>
  <si>
    <t>gene28332</t>
  </si>
  <si>
    <t>comp104923_c0_seq26</t>
  </si>
  <si>
    <t>comp99357_c0_seq4</t>
  </si>
  <si>
    <t>gene19032</t>
  </si>
  <si>
    <t>comp82934_c0_seq1</t>
  </si>
  <si>
    <t>comp88850_c3_seq2</t>
  </si>
  <si>
    <t>gene03060</t>
  </si>
  <si>
    <t>comp89666_c2_seq2</t>
  </si>
  <si>
    <t>comp85589_c0_seq1</t>
  </si>
  <si>
    <t>gene31331</t>
  </si>
  <si>
    <t>comp61114_c0_seq1</t>
  </si>
  <si>
    <t>comp393121_c0_seq1</t>
  </si>
  <si>
    <t>gene03217</t>
  </si>
  <si>
    <t>comp89912_c3_seq1</t>
  </si>
  <si>
    <t>comp85589_c1_seq3</t>
  </si>
  <si>
    <t>gene19223</t>
  </si>
  <si>
    <t>Disease resistance protein At1g50180</t>
  </si>
  <si>
    <t>comp75745_c0_seq1</t>
  </si>
  <si>
    <t>comp68729_c0_seq1</t>
  </si>
  <si>
    <t>gene19222</t>
  </si>
  <si>
    <t>comp15828_c0_seq2</t>
  </si>
  <si>
    <t>comp156788_c0_seq1</t>
  </si>
  <si>
    <t>gene27071</t>
  </si>
  <si>
    <t>Disease resistance protein At1g59780</t>
  </si>
  <si>
    <t>comp85055_c0_seq2</t>
  </si>
  <si>
    <t>gene28528</t>
  </si>
  <si>
    <t>Disease resistance protein At1g63350</t>
  </si>
  <si>
    <t>comp507953_c0_seq1</t>
  </si>
  <si>
    <t>comp73857_c0_seq1</t>
  </si>
  <si>
    <t>gene16731</t>
  </si>
  <si>
    <t>Disease resistance protein At3g14460</t>
  </si>
  <si>
    <t>comp94847_c1_seq1</t>
  </si>
  <si>
    <t>gene26640</t>
  </si>
  <si>
    <t>comp101670_c1_seq19</t>
  </si>
  <si>
    <t>comp87178_c0_seq2</t>
  </si>
  <si>
    <t>gene11980</t>
  </si>
  <si>
    <t>comp105208_c0_seq11</t>
  </si>
  <si>
    <t>comp100699_c0_seq26</t>
  </si>
  <si>
    <t>gene04541</t>
  </si>
  <si>
    <t>comp146091_c0_seq1</t>
  </si>
  <si>
    <t>gene15722</t>
  </si>
  <si>
    <t>comp91186_c3_seq1</t>
  </si>
  <si>
    <t>comp99703_c1_seq31</t>
  </si>
  <si>
    <t>gene20858</t>
  </si>
  <si>
    <t>comp10097_c0_seq1</t>
  </si>
  <si>
    <t>comp98515_c0_seq8</t>
  </si>
  <si>
    <t>gene26650</t>
  </si>
  <si>
    <t>comp83731_c0_seq1</t>
  </si>
  <si>
    <t>gene12775</t>
  </si>
  <si>
    <t>Disease resistance protein At4g11170</t>
  </si>
  <si>
    <t>comp84993_c0_seq45</t>
  </si>
  <si>
    <t>comp91105_c4_seq1</t>
  </si>
  <si>
    <t>gene11218</t>
  </si>
  <si>
    <t>comp226679_c0_seq1</t>
  </si>
  <si>
    <t>gene12207</t>
  </si>
  <si>
    <t>Disease resistance protein At5g47280</t>
  </si>
  <si>
    <t>comp103140_c1_seq1</t>
  </si>
  <si>
    <t>comp87094_c0_seq9</t>
  </si>
  <si>
    <t>gene16734</t>
  </si>
  <si>
    <t>Disease resistance protein RGA1</t>
  </si>
  <si>
    <t>comp105519_c0_seq2</t>
  </si>
  <si>
    <t>comp100257_c1_seq4</t>
  </si>
  <si>
    <t>gene19597</t>
  </si>
  <si>
    <t>comp100632_c1_seq4</t>
  </si>
  <si>
    <t>comp96071_c4_seq18</t>
  </si>
  <si>
    <t>gene15980</t>
  </si>
  <si>
    <t>Disease resistance protein RGA3</t>
  </si>
  <si>
    <t>comp88796_c1_seq5</t>
  </si>
  <si>
    <t>comp20566_c0_seq1</t>
  </si>
  <si>
    <t>gene06642</t>
  </si>
  <si>
    <t>comp76742_c1_seq1</t>
  </si>
  <si>
    <t>comp86007_c0_seq1</t>
  </si>
  <si>
    <t>gene05887</t>
  </si>
  <si>
    <t>comp37787_c0_seq1</t>
  </si>
  <si>
    <t>comp26524_c0_seq1</t>
  </si>
  <si>
    <t>gene18783</t>
  </si>
  <si>
    <t>comp100032_c1_seq1</t>
  </si>
  <si>
    <t>comp100494_c0_seq1</t>
  </si>
  <si>
    <t>gene34521</t>
  </si>
  <si>
    <t>comp81368_c0_seq1</t>
  </si>
  <si>
    <t>gene26630</t>
  </si>
  <si>
    <t>Disease resistance protein RGA4</t>
  </si>
  <si>
    <t>comp88736_c1_seq2</t>
  </si>
  <si>
    <t>comp99956_c0_seq7</t>
  </si>
  <si>
    <t>gene34130</t>
  </si>
  <si>
    <t>comp75464_c1_seq2</t>
  </si>
  <si>
    <t>comp77374_c0_seq4</t>
  </si>
  <si>
    <t>gene34116</t>
  </si>
  <si>
    <t>comp100968_c0_seq37</t>
  </si>
  <si>
    <t>gene26511</t>
  </si>
  <si>
    <t>comp103878_c1_seq12</t>
  </si>
  <si>
    <t>comp98284_c2_seq3</t>
  </si>
  <si>
    <t>gene03577</t>
  </si>
  <si>
    <t>comp102597_c0_seq1</t>
  </si>
  <si>
    <t>comp79195_c0_seq1</t>
  </si>
  <si>
    <t>gene35142</t>
  </si>
  <si>
    <t>comp87896_c1_seq1</t>
  </si>
  <si>
    <t>comp86027_c4_seq5</t>
  </si>
  <si>
    <t>gene35140</t>
  </si>
  <si>
    <t>comp98660_c2_seq1</t>
  </si>
  <si>
    <t>comp94469_c2_seq3</t>
  </si>
  <si>
    <t>gene34119</t>
  </si>
  <si>
    <t>comp105247_c0_seq2</t>
  </si>
  <si>
    <t>gene25023</t>
  </si>
  <si>
    <t>comp67968_c0_seq2</t>
  </si>
  <si>
    <t>comp75906_c0_seq2</t>
  </si>
  <si>
    <t>gene13186</t>
  </si>
  <si>
    <t>Late blight resistance protein R1A</t>
    <phoneticPr fontId="1" type="noConversion"/>
  </si>
  <si>
    <t>comp88397_c0_seq5</t>
  </si>
  <si>
    <t>comp96250_c0_seq1</t>
  </si>
  <si>
    <t>gene01435</t>
  </si>
  <si>
    <t>comp96040_c2_seq1</t>
  </si>
  <si>
    <t>comp83099_c0_seq1</t>
  </si>
  <si>
    <t>gene31838</t>
  </si>
  <si>
    <t>comp79789_c0_seq1</t>
  </si>
  <si>
    <t>comp85224_c0_seq1</t>
  </si>
  <si>
    <t>gene03178</t>
  </si>
  <si>
    <t>Multidrug resistance protein</t>
    <phoneticPr fontId="1" type="noConversion"/>
  </si>
  <si>
    <t>comp83877_c0_seq1</t>
  </si>
  <si>
    <t>comp95824_c3_seq1</t>
  </si>
  <si>
    <t>gene32325</t>
  </si>
  <si>
    <t>Tellurite resistance protein tehA</t>
  </si>
  <si>
    <t>comp95966_c0_seq2</t>
  </si>
  <si>
    <t>comp94572_c0_seq3</t>
  </si>
  <si>
    <t>gene13151</t>
  </si>
  <si>
    <t xml:space="preserve">Tellurite resistance protein tehA </t>
    <phoneticPr fontId="1" type="noConversion"/>
  </si>
  <si>
    <t>comp85392_c2_seq8</t>
  </si>
  <si>
    <t>comp77918_c1_seq4</t>
  </si>
  <si>
    <t>gene13150</t>
  </si>
  <si>
    <t>Tellurite resistance protein tehA</t>
    <phoneticPr fontId="1" type="noConversion"/>
  </si>
  <si>
    <t>comp85392_c1_seq1</t>
  </si>
  <si>
    <t>comp237757_c0_seq1</t>
  </si>
  <si>
    <t>gene23747</t>
  </si>
  <si>
    <t>Tetracycline resistance protein, class D</t>
  </si>
  <si>
    <t>comp88544_c0_seq25</t>
  </si>
  <si>
    <t>comp91596_c0_seq4</t>
  </si>
  <si>
    <t>gene32631</t>
  </si>
  <si>
    <t>TMV resistance protein N</t>
  </si>
  <si>
    <t>comp86561_c3_seq1</t>
  </si>
  <si>
    <t>gene23849</t>
  </si>
  <si>
    <t>comp86659_c3_seq3</t>
  </si>
  <si>
    <t>gene16473</t>
  </si>
  <si>
    <t>comp68974_c0_seq2</t>
  </si>
  <si>
    <t>gene07385</t>
  </si>
  <si>
    <t>comp97585_c1_seq2</t>
  </si>
  <si>
    <t>comp86167_c0_seq3</t>
  </si>
  <si>
    <t>gene32662</t>
  </si>
  <si>
    <t>comp94040_c1_seq1</t>
  </si>
  <si>
    <t>comp78899_c0_seq1</t>
  </si>
  <si>
    <t>gene03952</t>
  </si>
  <si>
    <t>comp104713_c0_seq9</t>
  </si>
  <si>
    <t>comp100654_c0_seq21</t>
  </si>
  <si>
    <t>gene34976</t>
  </si>
  <si>
    <t>comp105652_c0_seq6</t>
  </si>
  <si>
    <t>comp100946_c1_seq18</t>
  </si>
  <si>
    <t>gene26734</t>
  </si>
  <si>
    <t>comp92302_c4_seq1</t>
  </si>
  <si>
    <t>comp84420_c1_seq12</t>
  </si>
  <si>
    <t>gene11219</t>
  </si>
  <si>
    <t>comp69057_c1_seq1</t>
  </si>
  <si>
    <t>comp74120_c1_seq6</t>
  </si>
  <si>
    <t>gene11398</t>
  </si>
  <si>
    <t>comp103452_c1_seq2</t>
  </si>
  <si>
    <t>comp99965_c0_seq7</t>
  </si>
  <si>
    <t>gene26570</t>
  </si>
  <si>
    <t>comp88533_c2_seq1</t>
  </si>
  <si>
    <t>comp95934_c2_seq1</t>
  </si>
  <si>
    <t>gene16678</t>
  </si>
  <si>
    <t>comp105278_c0_seq19</t>
  </si>
  <si>
    <t>comp98412_c4_seq1</t>
  </si>
  <si>
    <t>gene14135</t>
  </si>
  <si>
    <t>comp80938_c0_seq1</t>
  </si>
  <si>
    <t>comp80548_c1_seq4</t>
  </si>
  <si>
    <t>gene24400</t>
  </si>
  <si>
    <t>comp102450_c0_seq3</t>
  </si>
  <si>
    <t>comp92103_c1_seq7</t>
  </si>
  <si>
    <t>gene32632</t>
  </si>
  <si>
    <t>comp92355_c2_seq1</t>
  </si>
  <si>
    <t>comp86561_c0_seq1</t>
  </si>
  <si>
    <t>gene07386</t>
  </si>
  <si>
    <t>comp97585_c0_seq1</t>
  </si>
  <si>
    <t>gene34024</t>
  </si>
  <si>
    <t>comp105569_c0_seq1</t>
  </si>
  <si>
    <t>comp100927_c0_seq1</t>
  </si>
  <si>
    <t>gene11253</t>
  </si>
  <si>
    <t>comp95948_c0_seq1</t>
  </si>
  <si>
    <t>comp95032_c1_seq4</t>
  </si>
  <si>
    <t>gene02280</t>
  </si>
  <si>
    <t>comp105123_c1_seq7</t>
  </si>
  <si>
    <t>comp98447_c2_seq10</t>
  </si>
  <si>
    <t>gene34978</t>
  </si>
  <si>
    <t>comp89262_c2_seq2</t>
  </si>
  <si>
    <t>comp81702_c1_seq3</t>
  </si>
  <si>
    <t>gene12085</t>
  </si>
  <si>
    <t>comp96315_c2_seq11</t>
  </si>
  <si>
    <t>comp93376_c0_seq2</t>
  </si>
  <si>
    <t>gene13368</t>
  </si>
  <si>
    <t>comp95184_c0_seq1</t>
  </si>
  <si>
    <t>comp92173_c4_seq4</t>
  </si>
  <si>
    <t>gene04942</t>
  </si>
  <si>
    <t>comp93866_c0_seq4</t>
  </si>
  <si>
    <t>comp91772_c0_seq4</t>
  </si>
  <si>
    <t>gene01885</t>
  </si>
  <si>
    <t>comp96191_c2_seq3</t>
  </si>
  <si>
    <t>comp88737_c0_seq6</t>
  </si>
  <si>
    <t>gene02243</t>
  </si>
  <si>
    <t>comp81541_c0_seq3</t>
  </si>
  <si>
    <t>gene24401</t>
  </si>
  <si>
    <t>comp94982_c0_seq17</t>
  </si>
  <si>
    <t>comp95701_c1_seq32</t>
  </si>
  <si>
    <t>gene01292</t>
  </si>
  <si>
    <t>comp74939_c1_seq3</t>
  </si>
  <si>
    <t>comp79344_c0_seq1</t>
  </si>
  <si>
    <t>gene10531</t>
  </si>
  <si>
    <t>comp94120_c6_seq1</t>
  </si>
  <si>
    <t>comp95934_c1_seq1</t>
  </si>
  <si>
    <t>gene16021</t>
  </si>
  <si>
    <t>comp104374_c0_seq10</t>
  </si>
  <si>
    <t>comp100727_c0_seq12</t>
  </si>
  <si>
    <t>gene35168</t>
  </si>
  <si>
    <t>comp86400_c2_seq8</t>
  </si>
  <si>
    <t>comp84212_c2_seq5</t>
  </si>
  <si>
    <t>gene35167</t>
  </si>
  <si>
    <t>comp87220_c0_seq4</t>
  </si>
  <si>
    <t>comp93331_c1_seq11</t>
  </si>
  <si>
    <t>gene21811</t>
  </si>
  <si>
    <t>comp87262_c1_seq1</t>
  </si>
  <si>
    <t>comp79207_c0_seq1</t>
  </si>
  <si>
    <t>gene09920</t>
  </si>
  <si>
    <t>comp72936_c0_seq1</t>
  </si>
  <si>
    <t>comp88978_c2_seq4</t>
  </si>
  <si>
    <t>gene23851</t>
  </si>
  <si>
    <t>comp96593_c1_seq8</t>
  </si>
  <si>
    <t>comp83813_c0_seq3</t>
  </si>
  <si>
    <t>gene33984</t>
  </si>
  <si>
    <t>comp92732_c0_seq1</t>
  </si>
  <si>
    <t>comp71610_c0_seq1</t>
  </si>
  <si>
    <t>gene32469</t>
  </si>
  <si>
    <t>comp80204_c0_seq1</t>
  </si>
  <si>
    <t>comp151990_c0_seq1</t>
  </si>
  <si>
    <t>gene26882</t>
  </si>
  <si>
    <t>comp69186_c0_seq2</t>
  </si>
  <si>
    <t>comp81252_c0_seq6</t>
  </si>
  <si>
    <t>gene28015</t>
  </si>
  <si>
    <t>comp69873_c1_seq1</t>
  </si>
  <si>
    <t>gene16023</t>
  </si>
  <si>
    <t>comp88046_c3_seq2</t>
  </si>
  <si>
    <t>gene22766</t>
  </si>
  <si>
    <t>comp94321_c1_seq2</t>
  </si>
  <si>
    <t>gene01090</t>
  </si>
  <si>
    <t>comp79766_c0_seq2</t>
  </si>
  <si>
    <t>comp94332_c1_seq1</t>
  </si>
  <si>
    <t>gene24442</t>
  </si>
  <si>
    <t>comp85187_c0_seq10</t>
  </si>
  <si>
    <t>comp47251_c0_seq1</t>
  </si>
  <si>
    <t>gene06537</t>
  </si>
  <si>
    <t>comp49294_c0_seq1</t>
  </si>
  <si>
    <t>comp73722_c0_seq1</t>
  </si>
  <si>
    <t>gene20239</t>
  </si>
  <si>
    <t>comp81371_c0_seq3</t>
  </si>
  <si>
    <t>comp81968_c0_seq1</t>
  </si>
  <si>
    <t>gene21370</t>
  </si>
  <si>
    <t>comp81385_c0_seq2</t>
  </si>
  <si>
    <t>comp71805_c0_seq3</t>
  </si>
  <si>
    <t>gene16534</t>
  </si>
  <si>
    <t>comp96315_c1_seq1</t>
  </si>
  <si>
    <t>comp90445_c4_seq11</t>
  </si>
  <si>
    <t>gene13372</t>
  </si>
  <si>
    <t>comp91668_c2_seq1</t>
  </si>
  <si>
    <t>comp66757_c4_seq1</t>
  </si>
  <si>
    <t>gene24997</t>
  </si>
  <si>
    <t>comp85176_c1_seq13</t>
  </si>
  <si>
    <t>comp84342_c0_seq4</t>
  </si>
  <si>
    <t>gene03900</t>
  </si>
  <si>
    <t>comp231781_c0_seq1</t>
  </si>
  <si>
    <t>comp82842_c0_seq4</t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Genes verified by qRT-PCR</t>
    </r>
    <phoneticPr fontId="1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Reference database: </t>
    </r>
    <r>
      <rPr>
        <i/>
        <sz val="12"/>
        <color theme="1"/>
        <rFont val="Times New Roman"/>
      </rPr>
      <t>Fragaria vesca</t>
    </r>
    <r>
      <rPr>
        <sz val="12"/>
        <color theme="1"/>
        <rFont val="Times New Roman"/>
        <family val="1"/>
      </rPr>
      <t xml:space="preserve"> Whole Genome v1.0 (build 8)</t>
    </r>
    <phoneticPr fontId="8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FC (fold change): the gene expression ratio between the salicylic acid- and ddH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  <family val="1"/>
      </rPr>
      <t>O-treated samples</t>
    </r>
    <phoneticPr fontId="8" type="noConversion"/>
  </si>
  <si>
    <r>
      <t xml:space="preserve">  italic and underlined: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  <family val="1"/>
      </rPr>
      <t xml:space="preserve"> &lt; 0.05 from FPKM by DESeq</t>
    </r>
    <phoneticPr fontId="1" type="noConversion"/>
  </si>
  <si>
    <t xml:space="preserve">  Blocks in red: up-regulated (FC &gt;= 1.2); green: down-regulated (FC &lt;= 0.8); black: not differentially expressed (FC=1.2~0.8); white: read counts &lt; 30</t>
    <phoneticPr fontId="8" type="noConversion"/>
  </si>
  <si>
    <r>
      <t>Hit ID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r>
      <rPr>
        <b/>
        <vertAlign val="superscript"/>
        <sz val="10"/>
        <color rgb="FF000000"/>
        <rFont val="Times New Roman"/>
      </rPr>
      <t>c</t>
    </r>
    <r>
      <rPr>
        <b/>
        <sz val="10"/>
        <color rgb="FF000000"/>
        <rFont val="Times New Roman"/>
      </rPr>
      <t>gene15044</t>
    </r>
    <phoneticPr fontId="1" type="noConversion"/>
  </si>
  <si>
    <t>S7 Table. Genes encoding resistance (R) proteins (RNAseq analysis)</t>
    <phoneticPr fontId="1" type="noConversion"/>
  </si>
  <si>
    <r>
      <t>F. vesca</t>
    </r>
    <r>
      <rPr>
        <b/>
        <sz val="10"/>
        <color rgb="FF000000"/>
        <rFont val="Times New Roman"/>
      </rPr>
      <t xml:space="preserve"> ortho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%"/>
    <numFmt numFmtId="177" formatCode="0.00_ "/>
  </numFmts>
  <fonts count="2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0"/>
      <name val="Times New Roman"/>
      <family val="1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12"/>
      <color theme="0"/>
      <name val="Times New Roman"/>
      <family val="1"/>
    </font>
    <font>
      <sz val="11"/>
      <color theme="1"/>
      <name val="新細明體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i/>
      <u/>
      <sz val="10"/>
      <color theme="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i/>
      <sz val="12"/>
      <color theme="1"/>
      <name val="Times New Roman"/>
    </font>
    <font>
      <vertAlign val="subscript"/>
      <sz val="12"/>
      <color theme="1"/>
      <name val="Times New Roman"/>
    </font>
    <font>
      <b/>
      <sz val="10"/>
      <color rgb="FF000000"/>
      <name val="Times New Roman"/>
    </font>
    <font>
      <b/>
      <vertAlign val="superscript"/>
      <sz val="10"/>
      <color rgb="FF000000"/>
      <name val="Times New Roman"/>
    </font>
    <font>
      <b/>
      <i/>
      <sz val="10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7" fillId="0" borderId="0" xfId="0" applyFont="1" applyAlignment="1"/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/>
    <xf numFmtId="176" fontId="4" fillId="0" borderId="0" xfId="1" applyNumberFormat="1" applyFont="1" applyAlignment="1"/>
    <xf numFmtId="177" fontId="6" fillId="0" borderId="0" xfId="0" applyNumberFormat="1" applyFont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176" fontId="3" fillId="0" borderId="2" xfId="1" applyNumberFormat="1" applyFont="1" applyBorder="1" applyAlignment="1">
      <alignment horizontal="center"/>
    </xf>
    <xf numFmtId="177" fontId="9" fillId="0" borderId="2" xfId="0" applyNumberFormat="1" applyFont="1" applyBorder="1" applyAlignment="1">
      <alignment horizontal="center"/>
    </xf>
    <xf numFmtId="176" fontId="3" fillId="0" borderId="1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/>
    </xf>
    <xf numFmtId="177" fontId="16" fillId="0" borderId="3" xfId="0" applyNumberFormat="1" applyFont="1" applyBorder="1" applyAlignment="1">
      <alignment horizontal="center" vertical="center"/>
    </xf>
    <xf numFmtId="0" fontId="12" fillId="0" borderId="6" xfId="0" applyFont="1" applyBorder="1" applyAlignment="1">
      <alignment horizontal="center"/>
    </xf>
    <xf numFmtId="0" fontId="12" fillId="0" borderId="6" xfId="0" applyFont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176" fontId="12" fillId="0" borderId="6" xfId="1" applyNumberFormat="1" applyFont="1" applyBorder="1" applyAlignment="1">
      <alignment horizontal="center"/>
    </xf>
    <xf numFmtId="177" fontId="13" fillId="0" borderId="6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 wrapText="1"/>
    </xf>
    <xf numFmtId="0" fontId="5" fillId="0" borderId="4" xfId="0" applyFont="1" applyBorder="1" applyAlignment="1">
      <alignment horizontal="center"/>
    </xf>
    <xf numFmtId="176" fontId="12" fillId="0" borderId="4" xfId="1" applyNumberFormat="1" applyFont="1" applyBorder="1" applyAlignment="1">
      <alignment horizontal="center"/>
    </xf>
    <xf numFmtId="177" fontId="13" fillId="0" borderId="4" xfId="0" applyNumberFormat="1" applyFont="1" applyBorder="1" applyAlignment="1">
      <alignment horizontal="center"/>
    </xf>
    <xf numFmtId="11" fontId="5" fillId="0" borderId="4" xfId="0" applyNumberFormat="1" applyFont="1" applyBorder="1" applyAlignment="1">
      <alignment horizontal="center"/>
    </xf>
    <xf numFmtId="177" fontId="14" fillId="0" borderId="4" xfId="0" applyNumberFormat="1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5" xfId="0" applyFont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176" fontId="12" fillId="0" borderId="5" xfId="1" applyNumberFormat="1" applyFont="1" applyBorder="1" applyAlignment="1">
      <alignment horizontal="center"/>
    </xf>
    <xf numFmtId="177" fontId="13" fillId="0" borderId="5" xfId="0" applyNumberFormat="1" applyFont="1" applyBorder="1" applyAlignment="1">
      <alignment horizontal="center"/>
    </xf>
    <xf numFmtId="11" fontId="5" fillId="0" borderId="6" xfId="0" applyNumberFormat="1" applyFont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11" fontId="5" fillId="0" borderId="4" xfId="0" applyNumberFormat="1" applyFont="1" applyFill="1" applyBorder="1" applyAlignment="1">
      <alignment horizontal="center"/>
    </xf>
    <xf numFmtId="176" fontId="12" fillId="0" borderId="4" xfId="1" applyNumberFormat="1" applyFont="1" applyFill="1" applyBorder="1" applyAlignment="1">
      <alignment horizontal="center"/>
    </xf>
    <xf numFmtId="177" fontId="13" fillId="0" borderId="4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177" fontId="13" fillId="2" borderId="4" xfId="0" applyNumberFormat="1" applyFont="1" applyFill="1" applyBorder="1" applyAlignment="1">
      <alignment horizontal="center"/>
    </xf>
    <xf numFmtId="0" fontId="17" fillId="0" borderId="0" xfId="0" applyFont="1" applyBorder="1" applyAlignment="1"/>
    <xf numFmtId="0" fontId="7" fillId="0" borderId="0" xfId="0" applyFont="1" applyAlignment="1">
      <alignment horizontal="left" vertical="center"/>
    </xf>
    <xf numFmtId="0" fontId="19" fillId="0" borderId="4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4" fillId="0" borderId="0" xfId="0" applyFont="1" applyBorder="1" applyAlignment="1">
      <alignment horizontal="center" wrapText="1"/>
    </xf>
    <xf numFmtId="0" fontId="26" fillId="0" borderId="3" xfId="0" applyFont="1" applyBorder="1" applyAlignment="1">
      <alignment horizontal="center" vertical="center" wrapText="1"/>
    </xf>
  </cellXfs>
  <cellStyles count="14">
    <cellStyle name="一般" xfId="0" builtinId="0"/>
    <cellStyle name="已瀏覽過的超連結" xfId="3" builtinId="9" hidden="1"/>
    <cellStyle name="已瀏覽過的超連結" xfId="5" builtinId="9" hidden="1"/>
    <cellStyle name="已瀏覽過的超連結" xfId="7" builtinId="9" hidden="1"/>
    <cellStyle name="已瀏覽過的超連結" xfId="9" builtinId="9" hidden="1"/>
    <cellStyle name="已瀏覽過的超連結" xfId="11" builtinId="9" hidden="1"/>
    <cellStyle name="已瀏覽過的超連結" xfId="13" builtinId="9" hidden="1"/>
    <cellStyle name="百分比" xfId="1" builtinId="5"/>
    <cellStyle name="超連結" xfId="2" builtinId="8" hidden="1"/>
    <cellStyle name="超連結" xfId="4" builtinId="8" hidden="1"/>
    <cellStyle name="超連結" xfId="6" builtinId="8" hidden="1"/>
    <cellStyle name="超連結" xfId="8" builtinId="8" hidden="1"/>
    <cellStyle name="超連結" xfId="10" builtinId="8" hidden="1"/>
    <cellStyle name="超連結" xfId="12" builtinId="8" hidden="1"/>
  </cellStyles>
  <dxfs count="20"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  <colors>
    <mruColors>
      <color rgb="FFFF2D2D"/>
      <color rgb="FF666633"/>
      <color rgb="FF993300"/>
      <color rgb="FF008080"/>
      <color rgb="FF660066"/>
      <color rgb="FFFFFFCC"/>
      <color rgb="FF00FFFF"/>
      <color rgb="FFFF66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erge_WRKY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9"/>
  <sheetViews>
    <sheetView tabSelected="1" workbookViewId="0">
      <selection activeCell="M12" sqref="M12"/>
    </sheetView>
  </sheetViews>
  <sheetFormatPr baseColWidth="10" defaultColWidth="8.83203125" defaultRowHeight="13" x14ac:dyDescent="0"/>
  <cols>
    <col min="1" max="1" width="9.6640625" style="6" customWidth="1"/>
    <col min="2" max="2" width="31.6640625" style="5" customWidth="1"/>
    <col min="3" max="3" width="18.6640625" style="6" customWidth="1"/>
    <col min="4" max="4" width="8.1640625" style="6" customWidth="1"/>
    <col min="5" max="5" width="7.6640625" style="7" customWidth="1"/>
    <col min="6" max="6" width="5.1640625" style="8" customWidth="1"/>
    <col min="7" max="7" width="1.5" style="7" customWidth="1"/>
    <col min="8" max="8" width="19.33203125" style="6" customWidth="1"/>
    <col min="9" max="9" width="8.1640625" style="6" customWidth="1"/>
    <col min="10" max="10" width="7.5" style="7" customWidth="1"/>
    <col min="11" max="11" width="5.1640625" style="8" customWidth="1"/>
    <col min="12" max="16384" width="8.83203125" style="6"/>
  </cols>
  <sheetData>
    <row r="1" spans="1:11" ht="15">
      <c r="A1" s="44" t="s">
        <v>517</v>
      </c>
    </row>
    <row r="2" spans="1:11" ht="14" thickBot="1"/>
    <row r="3" spans="1:11" s="15" customFormat="1" ht="16" thickBot="1">
      <c r="A3" s="9"/>
      <c r="B3" s="10"/>
      <c r="C3" s="11" t="s">
        <v>0</v>
      </c>
      <c r="D3" s="11"/>
      <c r="E3" s="12"/>
      <c r="F3" s="13"/>
      <c r="G3" s="14"/>
      <c r="H3" s="11" t="s">
        <v>1</v>
      </c>
      <c r="I3" s="11"/>
      <c r="J3" s="12"/>
      <c r="K3" s="13"/>
    </row>
    <row r="4" spans="1:11" s="15" customFormat="1" ht="16" thickBot="1">
      <c r="A4" s="2" t="s">
        <v>515</v>
      </c>
      <c r="B4" s="49" t="s">
        <v>518</v>
      </c>
      <c r="C4" s="2" t="s">
        <v>2</v>
      </c>
      <c r="D4" s="16" t="s">
        <v>3</v>
      </c>
      <c r="E4" s="17" t="s">
        <v>4</v>
      </c>
      <c r="F4" s="18" t="s">
        <v>5</v>
      </c>
      <c r="G4" s="17"/>
      <c r="H4" s="16" t="s">
        <v>2</v>
      </c>
      <c r="I4" s="16" t="s">
        <v>3</v>
      </c>
      <c r="J4" s="17" t="s">
        <v>4</v>
      </c>
      <c r="K4" s="18" t="s">
        <v>5</v>
      </c>
    </row>
    <row r="5" spans="1:11" s="24" customFormat="1">
      <c r="A5" s="19" t="s">
        <v>6</v>
      </c>
      <c r="B5" s="20" t="s">
        <v>7</v>
      </c>
      <c r="C5" s="19" t="s">
        <v>8</v>
      </c>
      <c r="D5" s="21">
        <v>0</v>
      </c>
      <c r="E5" s="22">
        <v>0.94499999999999995</v>
      </c>
      <c r="F5" s="23">
        <v>1.469458988</v>
      </c>
      <c r="G5" s="22"/>
      <c r="H5" s="19" t="s">
        <v>9</v>
      </c>
      <c r="I5" s="21">
        <v>0</v>
      </c>
      <c r="J5" s="22">
        <v>0.93</v>
      </c>
      <c r="K5" s="23">
        <v>1.07</v>
      </c>
    </row>
    <row r="6" spans="1:11" s="24" customFormat="1">
      <c r="A6" s="25" t="s">
        <v>10</v>
      </c>
      <c r="B6" s="26" t="s">
        <v>7</v>
      </c>
      <c r="C6" s="25" t="s">
        <v>11</v>
      </c>
      <c r="D6" s="27">
        <v>0</v>
      </c>
      <c r="E6" s="28">
        <v>0.63600000000000001</v>
      </c>
      <c r="F6" s="29">
        <v>0.95202951999999996</v>
      </c>
      <c r="G6" s="28"/>
      <c r="H6" s="25" t="s">
        <v>12</v>
      </c>
      <c r="I6" s="27">
        <v>0</v>
      </c>
      <c r="J6" s="28">
        <v>0.63400000000000001</v>
      </c>
      <c r="K6" s="29">
        <v>0.71</v>
      </c>
    </row>
    <row r="7" spans="1:11" s="24" customFormat="1">
      <c r="A7" s="25" t="s">
        <v>13</v>
      </c>
      <c r="B7" s="26" t="s">
        <v>7</v>
      </c>
      <c r="C7" s="25" t="s">
        <v>14</v>
      </c>
      <c r="D7" s="27">
        <v>0</v>
      </c>
      <c r="E7" s="28">
        <v>0.34799999999999998</v>
      </c>
      <c r="F7" s="29">
        <v>0.9296875</v>
      </c>
      <c r="G7" s="28"/>
      <c r="H7" s="25" t="s">
        <v>15</v>
      </c>
      <c r="I7" s="27">
        <v>0</v>
      </c>
      <c r="J7" s="28">
        <v>0.375</v>
      </c>
      <c r="K7" s="29">
        <v>1.26</v>
      </c>
    </row>
    <row r="8" spans="1:11" s="24" customFormat="1">
      <c r="A8" s="25" t="s">
        <v>16</v>
      </c>
      <c r="B8" s="26" t="s">
        <v>7</v>
      </c>
      <c r="C8" s="25" t="s">
        <v>17</v>
      </c>
      <c r="D8" s="27">
        <v>0</v>
      </c>
      <c r="E8" s="28">
        <v>0.34100000000000003</v>
      </c>
      <c r="F8" s="29">
        <v>1.1099773239999999</v>
      </c>
      <c r="G8" s="28"/>
      <c r="H8" s="25" t="s">
        <v>18</v>
      </c>
      <c r="I8" s="30">
        <v>1.1900000000000001E-108</v>
      </c>
      <c r="J8" s="28">
        <v>0.106</v>
      </c>
      <c r="K8" s="29">
        <v>1.61</v>
      </c>
    </row>
    <row r="9" spans="1:11" s="24" customFormat="1">
      <c r="A9" s="25" t="s">
        <v>19</v>
      </c>
      <c r="B9" s="26" t="s">
        <v>7</v>
      </c>
      <c r="C9" s="25" t="s">
        <v>20</v>
      </c>
      <c r="D9" s="27">
        <v>0</v>
      </c>
      <c r="E9" s="28">
        <v>0.33400000000000002</v>
      </c>
      <c r="F9" s="29">
        <v>1.34375</v>
      </c>
      <c r="G9" s="28"/>
      <c r="H9" s="25" t="s">
        <v>21</v>
      </c>
      <c r="I9" s="27">
        <v>0</v>
      </c>
      <c r="J9" s="28">
        <v>0.35</v>
      </c>
      <c r="K9" s="29">
        <v>0.62</v>
      </c>
    </row>
    <row r="10" spans="1:11" s="24" customFormat="1">
      <c r="A10" s="25" t="s">
        <v>22</v>
      </c>
      <c r="B10" s="26" t="s">
        <v>7</v>
      </c>
      <c r="C10" s="25" t="s">
        <v>23</v>
      </c>
      <c r="D10" s="27">
        <v>0</v>
      </c>
      <c r="E10" s="28">
        <v>0.307</v>
      </c>
      <c r="F10" s="29">
        <v>1.274509804</v>
      </c>
      <c r="G10" s="28"/>
      <c r="H10" s="25" t="s">
        <v>24</v>
      </c>
      <c r="I10" s="27">
        <v>0</v>
      </c>
      <c r="J10" s="28">
        <v>0.22500000000000001</v>
      </c>
      <c r="K10" s="29">
        <v>0.6</v>
      </c>
    </row>
    <row r="11" spans="1:11" s="24" customFormat="1">
      <c r="A11" s="25" t="s">
        <v>25</v>
      </c>
      <c r="B11" s="26" t="s">
        <v>7</v>
      </c>
      <c r="C11" s="25" t="s">
        <v>26</v>
      </c>
      <c r="D11" s="27">
        <v>0</v>
      </c>
      <c r="E11" s="28">
        <v>0.25800000000000001</v>
      </c>
      <c r="F11" s="29">
        <v>1.0620941559999999</v>
      </c>
      <c r="G11" s="28"/>
      <c r="H11" s="25" t="s">
        <v>27</v>
      </c>
      <c r="I11" s="27">
        <v>0</v>
      </c>
      <c r="J11" s="28">
        <v>0.19</v>
      </c>
      <c r="K11" s="29">
        <v>1.28</v>
      </c>
    </row>
    <row r="12" spans="1:11" s="24" customFormat="1">
      <c r="A12" s="25" t="s">
        <v>28</v>
      </c>
      <c r="B12" s="26" t="s">
        <v>7</v>
      </c>
      <c r="C12" s="25" t="s">
        <v>29</v>
      </c>
      <c r="D12" s="27">
        <v>0</v>
      </c>
      <c r="E12" s="28">
        <v>0.185</v>
      </c>
      <c r="F12" s="29">
        <v>1.25</v>
      </c>
      <c r="G12" s="28"/>
      <c r="H12" s="25" t="s">
        <v>30</v>
      </c>
      <c r="I12" s="27">
        <v>0</v>
      </c>
      <c r="J12" s="28">
        <v>0.14799999999999999</v>
      </c>
      <c r="K12" s="29">
        <v>1.72</v>
      </c>
    </row>
    <row r="13" spans="1:11" s="24" customFormat="1">
      <c r="A13" s="25" t="s">
        <v>31</v>
      </c>
      <c r="B13" s="26" t="s">
        <v>7</v>
      </c>
      <c r="C13" s="25" t="s">
        <v>32</v>
      </c>
      <c r="D13" s="27">
        <v>0</v>
      </c>
      <c r="E13" s="28">
        <v>0.128</v>
      </c>
      <c r="F13" s="29">
        <v>1.733333333</v>
      </c>
      <c r="G13" s="28"/>
      <c r="H13" s="25" t="s">
        <v>33</v>
      </c>
      <c r="I13" s="27" t="s">
        <v>33</v>
      </c>
      <c r="J13" s="28" t="s">
        <v>33</v>
      </c>
      <c r="K13" s="29" t="s">
        <v>33</v>
      </c>
    </row>
    <row r="14" spans="1:11" s="24" customFormat="1">
      <c r="A14" s="25" t="s">
        <v>34</v>
      </c>
      <c r="B14" s="26" t="s">
        <v>35</v>
      </c>
      <c r="C14" s="25" t="s">
        <v>36</v>
      </c>
      <c r="D14" s="27">
        <v>0</v>
      </c>
      <c r="E14" s="28">
        <v>0.98699999999999999</v>
      </c>
      <c r="F14" s="31">
        <v>1.68</v>
      </c>
      <c r="G14" s="28"/>
      <c r="H14" s="25" t="s">
        <v>37</v>
      </c>
      <c r="I14" s="27">
        <v>0</v>
      </c>
      <c r="J14" s="28">
        <v>0.98899999999999999</v>
      </c>
      <c r="K14" s="31">
        <v>2.57</v>
      </c>
    </row>
    <row r="15" spans="1:11" s="24" customFormat="1">
      <c r="A15" s="25" t="s">
        <v>38</v>
      </c>
      <c r="B15" s="26" t="s">
        <v>35</v>
      </c>
      <c r="C15" s="25" t="s">
        <v>39</v>
      </c>
      <c r="D15" s="27">
        <v>0</v>
      </c>
      <c r="E15" s="28">
        <v>0.95599999999999996</v>
      </c>
      <c r="F15" s="29">
        <v>1.591304348</v>
      </c>
      <c r="G15" s="28"/>
      <c r="H15" s="25" t="s">
        <v>40</v>
      </c>
      <c r="I15" s="27">
        <v>0</v>
      </c>
      <c r="J15" s="28">
        <v>0.99099999999999999</v>
      </c>
      <c r="K15" s="31">
        <v>4.4400000000000004</v>
      </c>
    </row>
    <row r="16" spans="1:11" s="24" customFormat="1">
      <c r="A16" s="25" t="s">
        <v>41</v>
      </c>
      <c r="B16" s="26" t="s">
        <v>35</v>
      </c>
      <c r="C16" s="25" t="s">
        <v>42</v>
      </c>
      <c r="D16" s="27">
        <v>0</v>
      </c>
      <c r="E16" s="28">
        <v>0.91800000000000004</v>
      </c>
      <c r="F16" s="29">
        <v>1.411764706</v>
      </c>
      <c r="G16" s="28"/>
      <c r="H16" s="25" t="s">
        <v>43</v>
      </c>
      <c r="I16" s="27">
        <v>0</v>
      </c>
      <c r="J16" s="28">
        <v>0.86299999999999999</v>
      </c>
      <c r="K16" s="29">
        <v>1.38</v>
      </c>
    </row>
    <row r="17" spans="1:11" s="24" customFormat="1">
      <c r="A17" s="25" t="s">
        <v>44</v>
      </c>
      <c r="B17" s="26" t="s">
        <v>35</v>
      </c>
      <c r="C17" s="25" t="s">
        <v>45</v>
      </c>
      <c r="D17" s="27">
        <v>0</v>
      </c>
      <c r="E17" s="28">
        <v>0.58099999999999996</v>
      </c>
      <c r="F17" s="29">
        <v>1.2352941180000001</v>
      </c>
      <c r="G17" s="28"/>
      <c r="H17" s="25" t="s">
        <v>46</v>
      </c>
      <c r="I17" s="27">
        <v>0</v>
      </c>
      <c r="J17" s="28">
        <v>0.56599999999999995</v>
      </c>
      <c r="K17" s="29">
        <v>1.37</v>
      </c>
    </row>
    <row r="18" spans="1:11" s="24" customFormat="1">
      <c r="A18" s="25" t="s">
        <v>47</v>
      </c>
      <c r="B18" s="26" t="s">
        <v>35</v>
      </c>
      <c r="C18" s="25" t="s">
        <v>48</v>
      </c>
      <c r="D18" s="27">
        <v>0</v>
      </c>
      <c r="E18" s="28">
        <v>0.53300000000000003</v>
      </c>
      <c r="F18" s="29">
        <v>0.71153846200000004</v>
      </c>
      <c r="G18" s="28"/>
      <c r="H18" s="25" t="s">
        <v>49</v>
      </c>
      <c r="I18" s="27">
        <v>0</v>
      </c>
      <c r="J18" s="28">
        <v>0.53300000000000003</v>
      </c>
      <c r="K18" s="29">
        <v>0.83</v>
      </c>
    </row>
    <row r="19" spans="1:11" s="24" customFormat="1">
      <c r="A19" s="25" t="s">
        <v>50</v>
      </c>
      <c r="B19" s="26" t="s">
        <v>35</v>
      </c>
      <c r="C19" s="25" t="s">
        <v>51</v>
      </c>
      <c r="D19" s="27">
        <v>0</v>
      </c>
      <c r="E19" s="28">
        <v>0.41099999999999998</v>
      </c>
      <c r="F19" s="29">
        <v>1.3859649119999999</v>
      </c>
      <c r="G19" s="28"/>
      <c r="H19" s="25" t="s">
        <v>52</v>
      </c>
      <c r="I19" s="27">
        <v>0</v>
      </c>
      <c r="J19" s="28">
        <v>0.28799999999999998</v>
      </c>
      <c r="K19" s="29">
        <v>1.06</v>
      </c>
    </row>
    <row r="20" spans="1:11" s="24" customFormat="1">
      <c r="A20" s="25" t="s">
        <v>53</v>
      </c>
      <c r="B20" s="26" t="s">
        <v>35</v>
      </c>
      <c r="C20" s="25" t="s">
        <v>54</v>
      </c>
      <c r="D20" s="27">
        <v>0</v>
      </c>
      <c r="E20" s="28">
        <v>0.374</v>
      </c>
      <c r="F20" s="29">
        <v>2.4375</v>
      </c>
      <c r="G20" s="28"/>
      <c r="H20" s="25" t="s">
        <v>55</v>
      </c>
      <c r="I20" s="27">
        <v>0</v>
      </c>
      <c r="J20" s="28">
        <v>0.4</v>
      </c>
      <c r="K20" s="29">
        <v>2.1800000000000002</v>
      </c>
    </row>
    <row r="21" spans="1:11" s="24" customFormat="1">
      <c r="A21" s="25" t="s">
        <v>56</v>
      </c>
      <c r="B21" s="26" t="s">
        <v>35</v>
      </c>
      <c r="C21" s="25" t="s">
        <v>57</v>
      </c>
      <c r="D21" s="27">
        <v>0</v>
      </c>
      <c r="E21" s="28">
        <v>0.152</v>
      </c>
      <c r="F21" s="29"/>
      <c r="G21" s="28"/>
      <c r="H21" s="25" t="s">
        <v>58</v>
      </c>
      <c r="I21" s="27">
        <v>0</v>
      </c>
      <c r="J21" s="28">
        <v>0.55300000000000005</v>
      </c>
      <c r="K21" s="29">
        <v>2.35</v>
      </c>
    </row>
    <row r="22" spans="1:11" s="24" customFormat="1">
      <c r="A22" s="25" t="s">
        <v>59</v>
      </c>
      <c r="B22" s="26" t="s">
        <v>60</v>
      </c>
      <c r="C22" s="25" t="s">
        <v>61</v>
      </c>
      <c r="D22" s="27">
        <v>0</v>
      </c>
      <c r="E22" s="28">
        <v>0.442</v>
      </c>
      <c r="F22" s="29">
        <v>1.1342155009999999</v>
      </c>
      <c r="G22" s="28"/>
      <c r="H22" s="25" t="s">
        <v>62</v>
      </c>
      <c r="I22" s="27">
        <v>0</v>
      </c>
      <c r="J22" s="28">
        <v>0.70799999999999996</v>
      </c>
      <c r="K22" s="29">
        <v>1.2</v>
      </c>
    </row>
    <row r="23" spans="1:11" s="24" customFormat="1">
      <c r="A23" s="25" t="s">
        <v>63</v>
      </c>
      <c r="B23" s="26" t="s">
        <v>60</v>
      </c>
      <c r="C23" s="25" t="s">
        <v>64</v>
      </c>
      <c r="D23" s="30">
        <v>2.4900000000000001E-70</v>
      </c>
      <c r="E23" s="28">
        <v>0.14799999999999999</v>
      </c>
      <c r="F23" s="29">
        <v>0.63829787199999999</v>
      </c>
      <c r="G23" s="28"/>
      <c r="H23" s="25" t="s">
        <v>33</v>
      </c>
      <c r="I23" s="27" t="s">
        <v>33</v>
      </c>
      <c r="J23" s="28" t="s">
        <v>33</v>
      </c>
      <c r="K23" s="29" t="s">
        <v>33</v>
      </c>
    </row>
    <row r="24" spans="1:11" s="24" customFormat="1">
      <c r="A24" s="25" t="s">
        <v>65</v>
      </c>
      <c r="B24" s="26" t="s">
        <v>66</v>
      </c>
      <c r="C24" s="25" t="s">
        <v>33</v>
      </c>
      <c r="D24" s="27" t="s">
        <v>33</v>
      </c>
      <c r="E24" s="28" t="s">
        <v>33</v>
      </c>
      <c r="F24" s="29" t="s">
        <v>33</v>
      </c>
      <c r="G24" s="28"/>
      <c r="H24" s="25" t="s">
        <v>67</v>
      </c>
      <c r="I24" s="27">
        <v>0</v>
      </c>
      <c r="J24" s="28">
        <v>0.98599999999999999</v>
      </c>
      <c r="K24" s="29">
        <v>1.34</v>
      </c>
    </row>
    <row r="25" spans="1:11" s="24" customFormat="1">
      <c r="A25" s="46" t="s">
        <v>68</v>
      </c>
      <c r="B25" s="26" t="s">
        <v>66</v>
      </c>
      <c r="C25" s="25" t="s">
        <v>69</v>
      </c>
      <c r="D25" s="27">
        <v>0</v>
      </c>
      <c r="E25" s="28">
        <v>0.98799999999999999</v>
      </c>
      <c r="F25" s="29">
        <v>0.4</v>
      </c>
      <c r="G25" s="28"/>
      <c r="H25" s="25" t="s">
        <v>70</v>
      </c>
      <c r="I25" s="27">
        <v>0</v>
      </c>
      <c r="J25" s="28">
        <v>0.97899999999999998</v>
      </c>
      <c r="K25" s="29">
        <v>2.12</v>
      </c>
    </row>
    <row r="26" spans="1:11" s="24" customFormat="1">
      <c r="A26" s="25" t="s">
        <v>71</v>
      </c>
      <c r="B26" s="26" t="s">
        <v>66</v>
      </c>
      <c r="C26" s="25" t="s">
        <v>72</v>
      </c>
      <c r="D26" s="27">
        <v>0</v>
      </c>
      <c r="E26" s="28">
        <v>0.745</v>
      </c>
      <c r="F26" s="29"/>
      <c r="G26" s="28"/>
      <c r="H26" s="25" t="s">
        <v>73</v>
      </c>
      <c r="I26" s="27">
        <v>0</v>
      </c>
      <c r="J26" s="28">
        <v>0.96799999999999997</v>
      </c>
      <c r="K26" s="31">
        <v>2.1</v>
      </c>
    </row>
    <row r="27" spans="1:11" s="24" customFormat="1">
      <c r="A27" s="25" t="s">
        <v>74</v>
      </c>
      <c r="B27" s="26" t="s">
        <v>66</v>
      </c>
      <c r="C27" s="25" t="s">
        <v>75</v>
      </c>
      <c r="D27" s="30">
        <v>4.87E-104</v>
      </c>
      <c r="E27" s="28">
        <v>0.373</v>
      </c>
      <c r="F27" s="29"/>
      <c r="G27" s="28"/>
      <c r="H27" s="25" t="s">
        <v>76</v>
      </c>
      <c r="I27" s="27">
        <v>0</v>
      </c>
      <c r="J27" s="28">
        <v>0.98</v>
      </c>
      <c r="K27" s="29">
        <v>2.83</v>
      </c>
    </row>
    <row r="28" spans="1:11" s="24" customFormat="1">
      <c r="A28" s="25" t="s">
        <v>77</v>
      </c>
      <c r="B28" s="26" t="s">
        <v>78</v>
      </c>
      <c r="C28" s="25" t="s">
        <v>79</v>
      </c>
      <c r="D28" s="27">
        <v>0</v>
      </c>
      <c r="E28" s="28">
        <v>0.80300000000000005</v>
      </c>
      <c r="F28" s="29">
        <v>1.204</v>
      </c>
      <c r="G28" s="28"/>
      <c r="H28" s="25" t="s">
        <v>80</v>
      </c>
      <c r="I28" s="27">
        <v>0</v>
      </c>
      <c r="J28" s="28">
        <v>0.91</v>
      </c>
      <c r="K28" s="29">
        <v>1.31</v>
      </c>
    </row>
    <row r="29" spans="1:11" s="24" customFormat="1">
      <c r="A29" s="25" t="s">
        <v>81</v>
      </c>
      <c r="B29" s="26" t="s">
        <v>82</v>
      </c>
      <c r="C29" s="25" t="s">
        <v>83</v>
      </c>
      <c r="D29" s="27">
        <v>0</v>
      </c>
      <c r="E29" s="28">
        <v>0.98699999999999999</v>
      </c>
      <c r="F29" s="29">
        <v>0.90384615400000001</v>
      </c>
      <c r="G29" s="28"/>
      <c r="H29" s="25" t="s">
        <v>84</v>
      </c>
      <c r="I29" s="27">
        <v>0</v>
      </c>
      <c r="J29" s="28">
        <v>0.98899999999999999</v>
      </c>
      <c r="K29" s="29">
        <v>1.87</v>
      </c>
    </row>
    <row r="30" spans="1:11" s="24" customFormat="1">
      <c r="A30" s="25" t="s">
        <v>85</v>
      </c>
      <c r="B30" s="26" t="s">
        <v>82</v>
      </c>
      <c r="C30" s="25" t="s">
        <v>86</v>
      </c>
      <c r="D30" s="27">
        <v>0</v>
      </c>
      <c r="E30" s="28">
        <v>0.97799999999999998</v>
      </c>
      <c r="F30" s="29">
        <v>1.014084507</v>
      </c>
      <c r="G30" s="28"/>
      <c r="H30" s="25" t="s">
        <v>87</v>
      </c>
      <c r="I30" s="27">
        <v>0</v>
      </c>
      <c r="J30" s="28">
        <v>0.98</v>
      </c>
      <c r="K30" s="29">
        <v>1.23</v>
      </c>
    </row>
    <row r="31" spans="1:11" s="24" customFormat="1">
      <c r="A31" s="25" t="s">
        <v>88</v>
      </c>
      <c r="B31" s="26" t="s">
        <v>89</v>
      </c>
      <c r="C31" s="25" t="s">
        <v>90</v>
      </c>
      <c r="D31" s="27">
        <v>0</v>
      </c>
      <c r="E31" s="28">
        <v>0.54300000000000004</v>
      </c>
      <c r="F31" s="29">
        <v>0.61660079099999998</v>
      </c>
      <c r="G31" s="28"/>
      <c r="H31" s="25" t="s">
        <v>91</v>
      </c>
      <c r="I31" s="27">
        <v>0</v>
      </c>
      <c r="J31" s="28">
        <v>0.182</v>
      </c>
      <c r="K31" s="29"/>
    </row>
    <row r="32" spans="1:11" s="24" customFormat="1">
      <c r="A32" s="19" t="s">
        <v>92</v>
      </c>
      <c r="B32" s="20" t="s">
        <v>89</v>
      </c>
      <c r="C32" s="19" t="s">
        <v>93</v>
      </c>
      <c r="D32" s="37">
        <v>1.9800000000000001E-136</v>
      </c>
      <c r="E32" s="22">
        <v>0.38100000000000001</v>
      </c>
      <c r="F32" s="23">
        <v>0.76315789499999998</v>
      </c>
      <c r="G32" s="22"/>
      <c r="H32" s="19" t="s">
        <v>94</v>
      </c>
      <c r="I32" s="21">
        <v>0</v>
      </c>
      <c r="J32" s="22">
        <v>0.751</v>
      </c>
      <c r="K32" s="23">
        <v>1.07</v>
      </c>
    </row>
    <row r="33" spans="1:11" s="24" customFormat="1">
      <c r="A33" s="25" t="s">
        <v>95</v>
      </c>
      <c r="B33" s="26" t="s">
        <v>96</v>
      </c>
      <c r="C33" s="25" t="s">
        <v>97</v>
      </c>
      <c r="D33" s="27">
        <v>0</v>
      </c>
      <c r="E33" s="28">
        <v>0.44</v>
      </c>
      <c r="F33" s="29">
        <v>0.75</v>
      </c>
      <c r="G33" s="28"/>
      <c r="H33" s="25" t="s">
        <v>98</v>
      </c>
      <c r="I33" s="27">
        <v>0</v>
      </c>
      <c r="J33" s="28">
        <v>0.44</v>
      </c>
      <c r="K33" s="29">
        <v>0.6</v>
      </c>
    </row>
    <row r="34" spans="1:11" s="24" customFormat="1">
      <c r="A34" s="25" t="s">
        <v>99</v>
      </c>
      <c r="B34" s="26" t="s">
        <v>100</v>
      </c>
      <c r="C34" s="25" t="s">
        <v>101</v>
      </c>
      <c r="D34" s="27">
        <v>0</v>
      </c>
      <c r="E34" s="28">
        <v>0.48499999999999999</v>
      </c>
      <c r="F34" s="31">
        <v>0.59</v>
      </c>
      <c r="G34" s="28"/>
      <c r="H34" s="25" t="s">
        <v>33</v>
      </c>
      <c r="I34" s="27" t="s">
        <v>33</v>
      </c>
      <c r="J34" s="28" t="s">
        <v>33</v>
      </c>
      <c r="K34" s="29" t="s">
        <v>33</v>
      </c>
    </row>
    <row r="35" spans="1:11" s="24" customFormat="1">
      <c r="A35" s="25" t="s">
        <v>102</v>
      </c>
      <c r="B35" s="26" t="s">
        <v>100</v>
      </c>
      <c r="C35" s="25" t="s">
        <v>103</v>
      </c>
      <c r="D35" s="27">
        <v>0</v>
      </c>
      <c r="E35" s="28">
        <v>0.42299999999999999</v>
      </c>
      <c r="F35" s="29">
        <v>1</v>
      </c>
      <c r="G35" s="28"/>
      <c r="H35" s="25" t="s">
        <v>104</v>
      </c>
      <c r="I35" s="27">
        <v>0</v>
      </c>
      <c r="J35" s="28">
        <v>0.42399999999999999</v>
      </c>
      <c r="K35" s="29">
        <v>0.66</v>
      </c>
    </row>
    <row r="36" spans="1:11" s="24" customFormat="1">
      <c r="A36" s="25" t="s">
        <v>105</v>
      </c>
      <c r="B36" s="26" t="s">
        <v>100</v>
      </c>
      <c r="C36" s="25" t="s">
        <v>106</v>
      </c>
      <c r="D36" s="27">
        <v>0</v>
      </c>
      <c r="E36" s="28">
        <v>0.32200000000000001</v>
      </c>
      <c r="F36" s="29">
        <v>0.79859023500000004</v>
      </c>
      <c r="G36" s="28"/>
      <c r="H36" s="25" t="s">
        <v>33</v>
      </c>
      <c r="I36" s="27" t="s">
        <v>33</v>
      </c>
      <c r="J36" s="28" t="s">
        <v>33</v>
      </c>
      <c r="K36" s="29" t="s">
        <v>33</v>
      </c>
    </row>
    <row r="37" spans="1:11" s="24" customFormat="1">
      <c r="A37" s="25" t="s">
        <v>107</v>
      </c>
      <c r="B37" s="26" t="s">
        <v>100</v>
      </c>
      <c r="C37" s="25" t="s">
        <v>108</v>
      </c>
      <c r="D37" s="27">
        <v>0</v>
      </c>
      <c r="E37" s="28">
        <v>0.314</v>
      </c>
      <c r="F37" s="29">
        <v>1.0361010829999999</v>
      </c>
      <c r="G37" s="28"/>
      <c r="H37" s="25" t="s">
        <v>109</v>
      </c>
      <c r="I37" s="27">
        <v>0</v>
      </c>
      <c r="J37" s="28">
        <v>0.20200000000000001</v>
      </c>
      <c r="K37" s="29">
        <v>1.38</v>
      </c>
    </row>
    <row r="38" spans="1:11" s="24" customFormat="1">
      <c r="A38" s="25" t="s">
        <v>110</v>
      </c>
      <c r="B38" s="26" t="s">
        <v>100</v>
      </c>
      <c r="C38" s="25" t="s">
        <v>111</v>
      </c>
      <c r="D38" s="27">
        <v>0</v>
      </c>
      <c r="E38" s="28">
        <v>0.127</v>
      </c>
      <c r="F38" s="29">
        <v>0.75522388100000004</v>
      </c>
      <c r="G38" s="28"/>
      <c r="H38" s="25" t="s">
        <v>112</v>
      </c>
      <c r="I38" s="27">
        <v>0</v>
      </c>
      <c r="J38" s="28">
        <v>0.45800000000000002</v>
      </c>
      <c r="K38" s="29">
        <v>1.17</v>
      </c>
    </row>
    <row r="39" spans="1:11" s="15" customFormat="1" ht="15">
      <c r="A39" s="25" t="s">
        <v>113</v>
      </c>
      <c r="B39" s="26" t="s">
        <v>114</v>
      </c>
      <c r="C39" s="25" t="s">
        <v>115</v>
      </c>
      <c r="D39" s="27">
        <v>0</v>
      </c>
      <c r="E39" s="28">
        <v>0.50700000000000001</v>
      </c>
      <c r="F39" s="29">
        <v>1.364686469</v>
      </c>
      <c r="G39" s="28"/>
      <c r="H39" s="25" t="s">
        <v>116</v>
      </c>
      <c r="I39" s="27">
        <v>0</v>
      </c>
      <c r="J39" s="28">
        <v>0.64100000000000001</v>
      </c>
      <c r="K39" s="29">
        <v>0.76</v>
      </c>
    </row>
    <row r="40" spans="1:11" s="15" customFormat="1" ht="15">
      <c r="A40" s="25" t="s">
        <v>117</v>
      </c>
      <c r="B40" s="26" t="s">
        <v>114</v>
      </c>
      <c r="C40" s="25" t="s">
        <v>118</v>
      </c>
      <c r="D40" s="27">
        <v>0</v>
      </c>
      <c r="E40" s="28">
        <v>0.34</v>
      </c>
      <c r="F40" s="29"/>
      <c r="G40" s="28"/>
      <c r="H40" s="25" t="s">
        <v>119</v>
      </c>
      <c r="I40" s="27">
        <v>0</v>
      </c>
      <c r="J40" s="28">
        <v>0.38400000000000001</v>
      </c>
      <c r="K40" s="29">
        <v>0.69</v>
      </c>
    </row>
    <row r="41" spans="1:11" s="24" customFormat="1">
      <c r="A41" s="25" t="s">
        <v>120</v>
      </c>
      <c r="B41" s="26" t="s">
        <v>114</v>
      </c>
      <c r="C41" s="25" t="s">
        <v>121</v>
      </c>
      <c r="D41" s="27">
        <v>0</v>
      </c>
      <c r="E41" s="28">
        <v>0.27200000000000002</v>
      </c>
      <c r="F41" s="29">
        <v>1.1304347830000001</v>
      </c>
      <c r="G41" s="28"/>
      <c r="H41" s="25" t="s">
        <v>122</v>
      </c>
      <c r="I41" s="27">
        <v>0</v>
      </c>
      <c r="J41" s="28">
        <v>0.39</v>
      </c>
      <c r="K41" s="29">
        <v>1.25</v>
      </c>
    </row>
    <row r="42" spans="1:11" s="24" customFormat="1">
      <c r="A42" s="25" t="s">
        <v>123</v>
      </c>
      <c r="B42" s="26" t="s">
        <v>124</v>
      </c>
      <c r="C42" s="25" t="s">
        <v>125</v>
      </c>
      <c r="D42" s="27">
        <v>0</v>
      </c>
      <c r="E42" s="28">
        <v>0.47499999999999998</v>
      </c>
      <c r="F42" s="29">
        <v>1.6133333329999999</v>
      </c>
      <c r="G42" s="28"/>
      <c r="H42" s="25" t="s">
        <v>126</v>
      </c>
      <c r="I42" s="27">
        <v>0</v>
      </c>
      <c r="J42" s="28">
        <v>0.374</v>
      </c>
      <c r="K42" s="29">
        <v>2</v>
      </c>
    </row>
    <row r="43" spans="1:11" s="24" customFormat="1">
      <c r="A43" s="25" t="s">
        <v>127</v>
      </c>
      <c r="B43" s="26" t="s">
        <v>128</v>
      </c>
      <c r="C43" s="25" t="s">
        <v>129</v>
      </c>
      <c r="D43" s="27">
        <v>0</v>
      </c>
      <c r="E43" s="28">
        <v>0.20699999999999999</v>
      </c>
      <c r="F43" s="29">
        <v>1.4</v>
      </c>
      <c r="G43" s="28"/>
      <c r="H43" s="25" t="s">
        <v>33</v>
      </c>
      <c r="I43" s="27" t="s">
        <v>33</v>
      </c>
      <c r="J43" s="28" t="s">
        <v>33</v>
      </c>
      <c r="K43" s="29" t="s">
        <v>33</v>
      </c>
    </row>
    <row r="44" spans="1:11" s="24" customFormat="1">
      <c r="A44" s="25" t="s">
        <v>130</v>
      </c>
      <c r="B44" s="26" t="s">
        <v>131</v>
      </c>
      <c r="C44" s="25" t="s">
        <v>132</v>
      </c>
      <c r="D44" s="30">
        <v>1.2099999999999999E-166</v>
      </c>
      <c r="E44" s="28">
        <v>0.254</v>
      </c>
      <c r="F44" s="29"/>
      <c r="G44" s="28"/>
      <c r="H44" s="25" t="s">
        <v>133</v>
      </c>
      <c r="I44" s="30">
        <v>5.5499999999999999E-163</v>
      </c>
      <c r="J44" s="28">
        <v>0.26500000000000001</v>
      </c>
      <c r="K44" s="29">
        <v>3.12</v>
      </c>
    </row>
    <row r="45" spans="1:11" s="24" customFormat="1">
      <c r="A45" s="25" t="s">
        <v>134</v>
      </c>
      <c r="B45" s="26" t="s">
        <v>135</v>
      </c>
      <c r="C45" s="25" t="s">
        <v>33</v>
      </c>
      <c r="D45" s="27" t="s">
        <v>33</v>
      </c>
      <c r="E45" s="28" t="s">
        <v>33</v>
      </c>
      <c r="F45" s="29" t="s">
        <v>33</v>
      </c>
      <c r="G45" s="28"/>
      <c r="H45" s="25" t="s">
        <v>136</v>
      </c>
      <c r="I45" s="30">
        <v>6.7500000000000005E-63</v>
      </c>
      <c r="J45" s="28">
        <v>0.32900000000000001</v>
      </c>
      <c r="K45" s="29">
        <v>1.91</v>
      </c>
    </row>
    <row r="46" spans="1:11" s="24" customFormat="1">
      <c r="A46" s="25" t="s">
        <v>137</v>
      </c>
      <c r="B46" s="26" t="s">
        <v>138</v>
      </c>
      <c r="C46" s="25" t="s">
        <v>139</v>
      </c>
      <c r="D46" s="27">
        <v>0</v>
      </c>
      <c r="E46" s="28">
        <v>0.70099999999999996</v>
      </c>
      <c r="F46" s="29"/>
      <c r="G46" s="28"/>
      <c r="H46" s="25" t="s">
        <v>140</v>
      </c>
      <c r="I46" s="27">
        <v>0</v>
      </c>
      <c r="J46" s="28">
        <v>0.70099999999999996</v>
      </c>
      <c r="K46" s="29">
        <v>0.46</v>
      </c>
    </row>
    <row r="47" spans="1:11" s="24" customFormat="1">
      <c r="A47" s="25" t="s">
        <v>141</v>
      </c>
      <c r="B47" s="26" t="s">
        <v>138</v>
      </c>
      <c r="C47" s="25" t="s">
        <v>142</v>
      </c>
      <c r="D47" s="27">
        <v>0</v>
      </c>
      <c r="E47" s="28">
        <v>0.48399999999999999</v>
      </c>
      <c r="F47" s="29">
        <v>0.59701492499999997</v>
      </c>
      <c r="G47" s="28"/>
      <c r="H47" s="25" t="s">
        <v>143</v>
      </c>
      <c r="I47" s="27">
        <v>0</v>
      </c>
      <c r="J47" s="28">
        <v>0.377</v>
      </c>
      <c r="K47" s="29">
        <v>1.4</v>
      </c>
    </row>
    <row r="48" spans="1:11" s="24" customFormat="1">
      <c r="A48" s="25" t="s">
        <v>144</v>
      </c>
      <c r="B48" s="26" t="s">
        <v>138</v>
      </c>
      <c r="C48" s="25" t="s">
        <v>145</v>
      </c>
      <c r="D48" s="27">
        <v>0</v>
      </c>
      <c r="E48" s="28">
        <v>0.33500000000000002</v>
      </c>
      <c r="F48" s="29">
        <v>0.99735682800000003</v>
      </c>
      <c r="G48" s="28"/>
      <c r="H48" s="25" t="s">
        <v>146</v>
      </c>
      <c r="I48" s="27">
        <v>0</v>
      </c>
      <c r="J48" s="28">
        <v>0.67800000000000005</v>
      </c>
      <c r="K48" s="29">
        <v>0.77</v>
      </c>
    </row>
    <row r="49" spans="1:11" s="24" customFormat="1">
      <c r="A49" s="25" t="s">
        <v>147</v>
      </c>
      <c r="B49" s="26" t="s">
        <v>138</v>
      </c>
      <c r="C49" s="25" t="s">
        <v>148</v>
      </c>
      <c r="D49" s="27">
        <v>0</v>
      </c>
      <c r="E49" s="28">
        <v>0.29699999999999999</v>
      </c>
      <c r="F49" s="29">
        <v>1.2248803829999999</v>
      </c>
      <c r="G49" s="28"/>
      <c r="H49" s="25" t="s">
        <v>149</v>
      </c>
      <c r="I49" s="27">
        <v>0</v>
      </c>
      <c r="J49" s="28">
        <v>0.32200000000000001</v>
      </c>
      <c r="K49" s="29">
        <v>1.02</v>
      </c>
    </row>
    <row r="50" spans="1:11" s="24" customFormat="1">
      <c r="A50" s="25" t="s">
        <v>150</v>
      </c>
      <c r="B50" s="26" t="s">
        <v>138</v>
      </c>
      <c r="C50" s="25" t="s">
        <v>151</v>
      </c>
      <c r="D50" s="27">
        <v>0</v>
      </c>
      <c r="E50" s="28">
        <v>0.26200000000000001</v>
      </c>
      <c r="F50" s="29">
        <v>1.3514211890000001</v>
      </c>
      <c r="G50" s="28"/>
      <c r="H50" s="25" t="s">
        <v>152</v>
      </c>
      <c r="I50" s="27">
        <v>0</v>
      </c>
      <c r="J50" s="28">
        <v>0.16900000000000001</v>
      </c>
      <c r="K50" s="29">
        <v>1.4</v>
      </c>
    </row>
    <row r="51" spans="1:11" s="24" customFormat="1">
      <c r="A51" s="25" t="s">
        <v>153</v>
      </c>
      <c r="B51" s="26" t="s">
        <v>138</v>
      </c>
      <c r="C51" s="25" t="s">
        <v>154</v>
      </c>
      <c r="D51" s="27">
        <v>0</v>
      </c>
      <c r="E51" s="28">
        <v>0.252</v>
      </c>
      <c r="F51" s="29">
        <v>1.209302326</v>
      </c>
      <c r="G51" s="28"/>
      <c r="H51" s="25" t="s">
        <v>33</v>
      </c>
      <c r="I51" s="27" t="s">
        <v>33</v>
      </c>
      <c r="J51" s="28" t="s">
        <v>33</v>
      </c>
      <c r="K51" s="29" t="s">
        <v>33</v>
      </c>
    </row>
    <row r="52" spans="1:11" s="24" customFormat="1">
      <c r="A52" s="25" t="s">
        <v>155</v>
      </c>
      <c r="B52" s="26" t="s">
        <v>138</v>
      </c>
      <c r="C52" s="25" t="s">
        <v>156</v>
      </c>
      <c r="D52" s="30">
        <v>2.7699999999999999E-166</v>
      </c>
      <c r="E52" s="28">
        <v>0.16600000000000001</v>
      </c>
      <c r="F52" s="29">
        <v>1.2142857140000001</v>
      </c>
      <c r="G52" s="28"/>
      <c r="H52" s="25" t="s">
        <v>33</v>
      </c>
      <c r="I52" s="27" t="s">
        <v>33</v>
      </c>
      <c r="J52" s="28" t="s">
        <v>33</v>
      </c>
      <c r="K52" s="29" t="s">
        <v>33</v>
      </c>
    </row>
    <row r="53" spans="1:11" s="24" customFormat="1">
      <c r="A53" s="47" t="s">
        <v>516</v>
      </c>
      <c r="B53" s="48" t="s">
        <v>157</v>
      </c>
      <c r="C53" s="25" t="s">
        <v>158</v>
      </c>
      <c r="D53" s="27">
        <v>0</v>
      </c>
      <c r="E53" s="28">
        <v>0.98599999999999999</v>
      </c>
      <c r="F53" s="31">
        <v>1.45</v>
      </c>
      <c r="G53" s="28"/>
      <c r="H53" s="25" t="s">
        <v>159</v>
      </c>
      <c r="I53" s="27">
        <v>0</v>
      </c>
      <c r="J53" s="28">
        <v>0.98499999999999999</v>
      </c>
      <c r="K53" s="29">
        <v>1.31</v>
      </c>
    </row>
    <row r="54" spans="1:11" s="24" customFormat="1">
      <c r="A54" s="25" t="s">
        <v>160</v>
      </c>
      <c r="B54" s="26" t="s">
        <v>161</v>
      </c>
      <c r="C54" s="25" t="s">
        <v>162</v>
      </c>
      <c r="D54" s="27">
        <v>0</v>
      </c>
      <c r="E54" s="28">
        <v>0.28899999999999998</v>
      </c>
      <c r="F54" s="29">
        <v>0.510204082</v>
      </c>
      <c r="G54" s="28"/>
      <c r="H54" s="25" t="s">
        <v>163</v>
      </c>
      <c r="I54" s="27">
        <v>0</v>
      </c>
      <c r="J54" s="28">
        <v>0.32100000000000001</v>
      </c>
      <c r="K54" s="29">
        <v>0.75</v>
      </c>
    </row>
    <row r="55" spans="1:11" s="24" customFormat="1">
      <c r="A55" s="25" t="s">
        <v>164</v>
      </c>
      <c r="B55" s="26" t="s">
        <v>165</v>
      </c>
      <c r="C55" s="25" t="s">
        <v>166</v>
      </c>
      <c r="D55" s="27">
        <v>0</v>
      </c>
      <c r="E55" s="28">
        <v>0.93799999999999994</v>
      </c>
      <c r="F55" s="29">
        <v>1.422222222</v>
      </c>
      <c r="G55" s="28"/>
      <c r="H55" s="25" t="s">
        <v>167</v>
      </c>
      <c r="I55" s="27">
        <v>0</v>
      </c>
      <c r="J55" s="28">
        <v>0.40200000000000002</v>
      </c>
      <c r="K55" s="29">
        <v>1.46</v>
      </c>
    </row>
    <row r="56" spans="1:11" s="24" customFormat="1">
      <c r="A56" s="25" t="s">
        <v>168</v>
      </c>
      <c r="B56" s="26" t="s">
        <v>165</v>
      </c>
      <c r="C56" s="25" t="s">
        <v>169</v>
      </c>
      <c r="D56" s="27">
        <v>0</v>
      </c>
      <c r="E56" s="28">
        <v>0.73499999999999999</v>
      </c>
      <c r="F56" s="29">
        <v>1.3405172409999999</v>
      </c>
      <c r="G56" s="28"/>
      <c r="H56" s="25" t="s">
        <v>170</v>
      </c>
      <c r="I56" s="27">
        <v>0</v>
      </c>
      <c r="J56" s="28">
        <v>0.73699999999999999</v>
      </c>
      <c r="K56" s="31">
        <v>4.0199999999999996</v>
      </c>
    </row>
    <row r="57" spans="1:11" s="24" customFormat="1">
      <c r="A57" s="25" t="s">
        <v>171</v>
      </c>
      <c r="B57" s="26" t="s">
        <v>165</v>
      </c>
      <c r="C57" s="25" t="s">
        <v>172</v>
      </c>
      <c r="D57" s="27">
        <v>0</v>
      </c>
      <c r="E57" s="28">
        <v>0.72</v>
      </c>
      <c r="F57" s="29">
        <v>1.251859724</v>
      </c>
      <c r="G57" s="28"/>
      <c r="H57" s="25" t="s">
        <v>173</v>
      </c>
      <c r="I57" s="27">
        <v>0</v>
      </c>
      <c r="J57" s="28">
        <v>0.98199999999999998</v>
      </c>
      <c r="K57" s="29">
        <v>1.17</v>
      </c>
    </row>
    <row r="58" spans="1:11" s="24" customFormat="1">
      <c r="A58" s="25" t="s">
        <v>174</v>
      </c>
      <c r="B58" s="26" t="s">
        <v>165</v>
      </c>
      <c r="C58" s="25" t="s">
        <v>175</v>
      </c>
      <c r="D58" s="27">
        <v>0</v>
      </c>
      <c r="E58" s="28">
        <v>0.69199999999999995</v>
      </c>
      <c r="F58" s="29">
        <v>1.326975477</v>
      </c>
      <c r="G58" s="28"/>
      <c r="H58" s="25" t="s">
        <v>176</v>
      </c>
      <c r="I58" s="27">
        <v>0</v>
      </c>
      <c r="J58" s="28">
        <v>0.19500000000000001</v>
      </c>
      <c r="K58" s="29">
        <v>1.53</v>
      </c>
    </row>
    <row r="59" spans="1:11" s="24" customFormat="1">
      <c r="A59" s="19" t="s">
        <v>177</v>
      </c>
      <c r="B59" s="20" t="s">
        <v>165</v>
      </c>
      <c r="C59" s="19" t="s">
        <v>178</v>
      </c>
      <c r="D59" s="21">
        <v>0</v>
      </c>
      <c r="E59" s="22">
        <v>0.68700000000000006</v>
      </c>
      <c r="F59" s="23">
        <v>0.99202551800000005</v>
      </c>
      <c r="G59" s="22"/>
      <c r="H59" s="19" t="s">
        <v>179</v>
      </c>
      <c r="I59" s="21">
        <v>0</v>
      </c>
      <c r="J59" s="22">
        <v>0.95299999999999996</v>
      </c>
      <c r="K59" s="23">
        <v>0.67</v>
      </c>
    </row>
    <row r="60" spans="1:11" s="24" customFormat="1">
      <c r="A60" s="25" t="s">
        <v>180</v>
      </c>
      <c r="B60" s="26" t="s">
        <v>165</v>
      </c>
      <c r="C60" s="25" t="s">
        <v>181</v>
      </c>
      <c r="D60" s="27">
        <v>0</v>
      </c>
      <c r="E60" s="28">
        <v>0.45200000000000001</v>
      </c>
      <c r="F60" s="29">
        <v>1.3580786030000001</v>
      </c>
      <c r="G60" s="28"/>
      <c r="H60" s="25" t="s">
        <v>182</v>
      </c>
      <c r="I60" s="27">
        <v>0</v>
      </c>
      <c r="J60" s="28">
        <v>0.24199999999999999</v>
      </c>
      <c r="K60" s="29">
        <v>3.06</v>
      </c>
    </row>
    <row r="61" spans="1:11" s="24" customFormat="1">
      <c r="A61" s="25" t="s">
        <v>183</v>
      </c>
      <c r="B61" s="26" t="s">
        <v>165</v>
      </c>
      <c r="C61" s="25" t="s">
        <v>184</v>
      </c>
      <c r="D61" s="27">
        <v>0</v>
      </c>
      <c r="E61" s="28">
        <v>0.436</v>
      </c>
      <c r="F61" s="29">
        <v>1.254071661</v>
      </c>
      <c r="G61" s="28"/>
      <c r="H61" s="25" t="s">
        <v>185</v>
      </c>
      <c r="I61" s="27">
        <v>0</v>
      </c>
      <c r="J61" s="28">
        <v>0.245</v>
      </c>
      <c r="K61" s="29">
        <v>0.84</v>
      </c>
    </row>
    <row r="62" spans="1:11" s="24" customFormat="1">
      <c r="A62" s="25" t="s">
        <v>186</v>
      </c>
      <c r="B62" s="26" t="s">
        <v>165</v>
      </c>
      <c r="C62" s="25" t="s">
        <v>187</v>
      </c>
      <c r="D62" s="27">
        <v>0</v>
      </c>
      <c r="E62" s="28">
        <v>0.4</v>
      </c>
      <c r="F62" s="29">
        <v>0.787878788</v>
      </c>
      <c r="G62" s="28"/>
      <c r="H62" s="25" t="s">
        <v>188</v>
      </c>
      <c r="I62" s="27">
        <v>0</v>
      </c>
      <c r="J62" s="28">
        <v>0.34499999999999997</v>
      </c>
      <c r="K62" s="29">
        <v>0.64</v>
      </c>
    </row>
    <row r="63" spans="1:11" s="24" customFormat="1">
      <c r="A63" s="25" t="s">
        <v>189</v>
      </c>
      <c r="B63" s="26" t="s">
        <v>165</v>
      </c>
      <c r="C63" s="25" t="s">
        <v>190</v>
      </c>
      <c r="D63" s="27">
        <v>0</v>
      </c>
      <c r="E63" s="28">
        <v>0.39800000000000002</v>
      </c>
      <c r="F63" s="29">
        <v>1.598484848</v>
      </c>
      <c r="G63" s="28"/>
      <c r="H63" s="25" t="s">
        <v>191</v>
      </c>
      <c r="I63" s="27">
        <v>0</v>
      </c>
      <c r="J63" s="28">
        <v>0.35299999999999998</v>
      </c>
      <c r="K63" s="31">
        <v>2.86</v>
      </c>
    </row>
    <row r="64" spans="1:11" s="24" customFormat="1">
      <c r="A64" s="25" t="s">
        <v>192</v>
      </c>
      <c r="B64" s="26" t="s">
        <v>165</v>
      </c>
      <c r="C64" s="25" t="s">
        <v>193</v>
      </c>
      <c r="D64" s="27">
        <v>0</v>
      </c>
      <c r="E64" s="28">
        <v>0.36799999999999999</v>
      </c>
      <c r="F64" s="29">
        <v>1.2870370369999999</v>
      </c>
      <c r="G64" s="28"/>
      <c r="H64" s="25" t="s">
        <v>194</v>
      </c>
      <c r="I64" s="27">
        <v>0</v>
      </c>
      <c r="J64" s="28">
        <v>0.39300000000000002</v>
      </c>
      <c r="K64" s="29">
        <v>1.55</v>
      </c>
    </row>
    <row r="65" spans="1:11" s="24" customFormat="1">
      <c r="A65" s="25" t="s">
        <v>195</v>
      </c>
      <c r="B65" s="26" t="s">
        <v>165</v>
      </c>
      <c r="C65" s="25" t="s">
        <v>196</v>
      </c>
      <c r="D65" s="27">
        <v>0</v>
      </c>
      <c r="E65" s="28">
        <v>0.33</v>
      </c>
      <c r="F65" s="29">
        <v>1.638888889</v>
      </c>
      <c r="G65" s="28"/>
      <c r="H65" s="25" t="s">
        <v>197</v>
      </c>
      <c r="I65" s="27">
        <v>0</v>
      </c>
      <c r="J65" s="28">
        <v>0.29199999999999998</v>
      </c>
      <c r="K65" s="29">
        <v>1.23</v>
      </c>
    </row>
    <row r="66" spans="1:11" s="24" customFormat="1">
      <c r="A66" s="25" t="s">
        <v>198</v>
      </c>
      <c r="B66" s="26" t="s">
        <v>165</v>
      </c>
      <c r="C66" s="25" t="s">
        <v>199</v>
      </c>
      <c r="D66" s="27">
        <v>0</v>
      </c>
      <c r="E66" s="28">
        <v>0.245</v>
      </c>
      <c r="F66" s="29">
        <v>0.92</v>
      </c>
      <c r="G66" s="28"/>
      <c r="H66" s="25" t="s">
        <v>200</v>
      </c>
      <c r="I66" s="27">
        <v>0</v>
      </c>
      <c r="J66" s="28">
        <v>0.312</v>
      </c>
      <c r="K66" s="29">
        <v>0.75</v>
      </c>
    </row>
    <row r="67" spans="1:11" s="24" customFormat="1">
      <c r="A67" s="25" t="s">
        <v>201</v>
      </c>
      <c r="B67" s="26" t="s">
        <v>165</v>
      </c>
      <c r="C67" s="25" t="s">
        <v>202</v>
      </c>
      <c r="D67" s="27">
        <v>0</v>
      </c>
      <c r="E67" s="28">
        <v>0.19400000000000001</v>
      </c>
      <c r="F67" s="29">
        <v>1.414634146</v>
      </c>
      <c r="G67" s="28"/>
      <c r="H67" s="25" t="s">
        <v>203</v>
      </c>
      <c r="I67" s="27">
        <v>0</v>
      </c>
      <c r="J67" s="28">
        <v>0.313</v>
      </c>
      <c r="K67" s="29">
        <v>0.93</v>
      </c>
    </row>
    <row r="68" spans="1:11" s="24" customFormat="1">
      <c r="A68" s="25" t="s">
        <v>204</v>
      </c>
      <c r="B68" s="26" t="s">
        <v>165</v>
      </c>
      <c r="C68" s="25" t="s">
        <v>205</v>
      </c>
      <c r="D68" s="27">
        <v>0</v>
      </c>
      <c r="E68" s="28">
        <v>0.184</v>
      </c>
      <c r="F68" s="29">
        <v>0.76666666699999997</v>
      </c>
      <c r="G68" s="28"/>
      <c r="H68" s="25" t="s">
        <v>206</v>
      </c>
      <c r="I68" s="27">
        <v>0</v>
      </c>
      <c r="J68" s="28">
        <v>0.16300000000000001</v>
      </c>
      <c r="K68" s="29"/>
    </row>
    <row r="69" spans="1:11" s="24" customFormat="1">
      <c r="A69" s="25" t="s">
        <v>207</v>
      </c>
      <c r="B69" s="26" t="s">
        <v>165</v>
      </c>
      <c r="C69" s="25" t="s">
        <v>208</v>
      </c>
      <c r="D69" s="27">
        <v>0</v>
      </c>
      <c r="E69" s="28">
        <v>0.155</v>
      </c>
      <c r="F69" s="29">
        <v>1.5333333330000001</v>
      </c>
      <c r="G69" s="28"/>
      <c r="H69" s="25" t="s">
        <v>209</v>
      </c>
      <c r="I69" s="27">
        <v>0</v>
      </c>
      <c r="J69" s="28">
        <v>0.25</v>
      </c>
      <c r="K69" s="29"/>
    </row>
    <row r="70" spans="1:11" s="24" customFormat="1">
      <c r="A70" s="25" t="s">
        <v>210</v>
      </c>
      <c r="B70" s="26" t="s">
        <v>165</v>
      </c>
      <c r="C70" s="25" t="s">
        <v>211</v>
      </c>
      <c r="D70" s="27">
        <v>0</v>
      </c>
      <c r="E70" s="28">
        <v>0.114</v>
      </c>
      <c r="F70" s="29">
        <v>1.2142857140000001</v>
      </c>
      <c r="G70" s="28"/>
      <c r="H70" s="25" t="s">
        <v>212</v>
      </c>
      <c r="I70" s="27">
        <v>0</v>
      </c>
      <c r="J70" s="28">
        <v>0.34300000000000003</v>
      </c>
      <c r="K70" s="29">
        <v>3.56</v>
      </c>
    </row>
    <row r="71" spans="1:11" s="24" customFormat="1">
      <c r="A71" s="25" t="s">
        <v>213</v>
      </c>
      <c r="B71" s="26" t="s">
        <v>214</v>
      </c>
      <c r="C71" s="25" t="s">
        <v>215</v>
      </c>
      <c r="D71" s="27">
        <v>0</v>
      </c>
      <c r="E71" s="28">
        <v>0.98799999999999999</v>
      </c>
      <c r="F71" s="29">
        <v>0.841836735</v>
      </c>
      <c r="G71" s="28"/>
      <c r="H71" s="25" t="s">
        <v>216</v>
      </c>
      <c r="I71" s="27">
        <v>0</v>
      </c>
      <c r="J71" s="28">
        <v>0.99</v>
      </c>
      <c r="K71" s="29">
        <v>1.27</v>
      </c>
    </row>
    <row r="72" spans="1:11" s="24" customFormat="1">
      <c r="A72" s="25" t="s">
        <v>217</v>
      </c>
      <c r="B72" s="26" t="s">
        <v>214</v>
      </c>
      <c r="C72" s="25" t="s">
        <v>218</v>
      </c>
      <c r="D72" s="27">
        <v>0</v>
      </c>
      <c r="E72" s="28">
        <v>0.628</v>
      </c>
      <c r="F72" s="29">
        <v>1.6428571430000001</v>
      </c>
      <c r="G72" s="28"/>
      <c r="H72" s="25" t="s">
        <v>219</v>
      </c>
      <c r="I72" s="27">
        <v>0</v>
      </c>
      <c r="J72" s="28">
        <v>0.42199999999999999</v>
      </c>
      <c r="K72" s="29">
        <v>1.68</v>
      </c>
    </row>
    <row r="73" spans="1:11" s="24" customFormat="1">
      <c r="A73" s="25" t="s">
        <v>220</v>
      </c>
      <c r="B73" s="26" t="s">
        <v>214</v>
      </c>
      <c r="C73" s="25" t="s">
        <v>221</v>
      </c>
      <c r="D73" s="27">
        <v>0</v>
      </c>
      <c r="E73" s="28">
        <v>0.45400000000000001</v>
      </c>
      <c r="F73" s="29">
        <v>0.92500000000000004</v>
      </c>
      <c r="G73" s="28"/>
      <c r="H73" s="25" t="s">
        <v>222</v>
      </c>
      <c r="I73" s="27">
        <v>0</v>
      </c>
      <c r="J73" s="28">
        <v>0.317</v>
      </c>
      <c r="K73" s="29">
        <v>1.6</v>
      </c>
    </row>
    <row r="74" spans="1:11" s="24" customFormat="1">
      <c r="A74" s="25" t="s">
        <v>223</v>
      </c>
      <c r="B74" s="26" t="s">
        <v>224</v>
      </c>
      <c r="C74" s="25" t="s">
        <v>225</v>
      </c>
      <c r="D74" s="27">
        <v>0</v>
      </c>
      <c r="E74" s="28">
        <v>0.997</v>
      </c>
      <c r="F74" s="29">
        <v>0.75409836100000005</v>
      </c>
      <c r="G74" s="28"/>
      <c r="H74" s="25" t="s">
        <v>226</v>
      </c>
      <c r="I74" s="27">
        <v>0</v>
      </c>
      <c r="J74" s="28">
        <v>0.99399999999999999</v>
      </c>
      <c r="K74" s="29">
        <v>0.71</v>
      </c>
    </row>
    <row r="75" spans="1:11" s="24" customFormat="1">
      <c r="A75" s="25" t="s">
        <v>227</v>
      </c>
      <c r="B75" s="26" t="s">
        <v>228</v>
      </c>
      <c r="C75" s="25" t="s">
        <v>229</v>
      </c>
      <c r="D75" s="27" t="s">
        <v>229</v>
      </c>
      <c r="E75" s="28" t="s">
        <v>209</v>
      </c>
      <c r="F75" s="29"/>
      <c r="G75" s="28"/>
      <c r="H75" s="25" t="s">
        <v>230</v>
      </c>
      <c r="I75" s="27">
        <v>0</v>
      </c>
      <c r="J75" s="28">
        <v>0.57799999999999996</v>
      </c>
      <c r="K75" s="29">
        <v>0.73</v>
      </c>
    </row>
    <row r="76" spans="1:11" s="24" customFormat="1">
      <c r="A76" s="25" t="s">
        <v>231</v>
      </c>
      <c r="B76" s="26" t="s">
        <v>228</v>
      </c>
      <c r="C76" s="25" t="s">
        <v>232</v>
      </c>
      <c r="D76" s="27">
        <v>0</v>
      </c>
      <c r="E76" s="28">
        <v>0.99299999999999999</v>
      </c>
      <c r="F76" s="29">
        <v>1.355704698</v>
      </c>
      <c r="G76" s="28"/>
      <c r="H76" s="25" t="s">
        <v>233</v>
      </c>
      <c r="I76" s="27">
        <v>0</v>
      </c>
      <c r="J76" s="28">
        <v>0.622</v>
      </c>
      <c r="K76" s="29">
        <v>1.84</v>
      </c>
    </row>
    <row r="77" spans="1:11" s="24" customFormat="1">
      <c r="A77" s="25" t="s">
        <v>234</v>
      </c>
      <c r="B77" s="26" t="s">
        <v>228</v>
      </c>
      <c r="C77" s="25" t="s">
        <v>235</v>
      </c>
      <c r="D77" s="27">
        <v>0</v>
      </c>
      <c r="E77" s="28">
        <v>0.93400000000000005</v>
      </c>
      <c r="F77" s="29">
        <v>0.95710019000000002</v>
      </c>
      <c r="G77" s="28"/>
      <c r="H77" s="25" t="s">
        <v>236</v>
      </c>
      <c r="I77" s="27">
        <v>0</v>
      </c>
      <c r="J77" s="28">
        <v>0.95399999999999996</v>
      </c>
      <c r="K77" s="29">
        <v>0.74</v>
      </c>
    </row>
    <row r="78" spans="1:11" s="24" customFormat="1">
      <c r="A78" s="25" t="s">
        <v>237</v>
      </c>
      <c r="B78" s="26" t="s">
        <v>228</v>
      </c>
      <c r="C78" s="25" t="s">
        <v>238</v>
      </c>
      <c r="D78" s="27">
        <v>0</v>
      </c>
      <c r="E78" s="28">
        <v>0.82299999999999995</v>
      </c>
      <c r="F78" s="29">
        <v>1.033994334</v>
      </c>
      <c r="G78" s="28"/>
      <c r="H78" s="25" t="s">
        <v>239</v>
      </c>
      <c r="I78" s="27">
        <v>0</v>
      </c>
      <c r="J78" s="28">
        <v>0.82299999999999995</v>
      </c>
      <c r="K78" s="29">
        <v>0.74</v>
      </c>
    </row>
    <row r="79" spans="1:11" s="24" customFormat="1">
      <c r="A79" s="25" t="s">
        <v>240</v>
      </c>
      <c r="B79" s="26" t="s">
        <v>228</v>
      </c>
      <c r="C79" s="25" t="s">
        <v>241</v>
      </c>
      <c r="D79" s="27">
        <v>0</v>
      </c>
      <c r="E79" s="28">
        <v>0.63100000000000001</v>
      </c>
      <c r="F79" s="29">
        <v>0.82524271800000004</v>
      </c>
      <c r="G79" s="28"/>
      <c r="H79" s="25" t="s">
        <v>242</v>
      </c>
      <c r="I79" s="27">
        <v>0</v>
      </c>
      <c r="J79" s="28">
        <v>0.20100000000000001</v>
      </c>
      <c r="K79" s="29">
        <v>0.69</v>
      </c>
    </row>
    <row r="80" spans="1:11" s="24" customFormat="1">
      <c r="A80" s="25" t="s">
        <v>243</v>
      </c>
      <c r="B80" s="26" t="s">
        <v>228</v>
      </c>
      <c r="C80" s="25" t="s">
        <v>244</v>
      </c>
      <c r="D80" s="27">
        <v>0</v>
      </c>
      <c r="E80" s="28">
        <v>0.54100000000000004</v>
      </c>
      <c r="F80" s="29">
        <v>1.6176470590000001</v>
      </c>
      <c r="G80" s="28"/>
      <c r="H80" s="25" t="s">
        <v>245</v>
      </c>
      <c r="I80" s="30">
        <v>1.3800000000000001E-94</v>
      </c>
      <c r="J80" s="28">
        <v>0.16300000000000001</v>
      </c>
      <c r="K80" s="29"/>
    </row>
    <row r="81" spans="1:11" s="24" customFormat="1">
      <c r="A81" s="25" t="s">
        <v>246</v>
      </c>
      <c r="B81" s="26" t="s">
        <v>228</v>
      </c>
      <c r="C81" s="25" t="s">
        <v>247</v>
      </c>
      <c r="D81" s="27">
        <v>0</v>
      </c>
      <c r="E81" s="28">
        <v>0.247</v>
      </c>
      <c r="F81" s="29">
        <v>1.6333333329999999</v>
      </c>
      <c r="G81" s="28"/>
      <c r="H81" s="25" t="s">
        <v>248</v>
      </c>
      <c r="I81" s="27">
        <v>0</v>
      </c>
      <c r="J81" s="28">
        <v>0.61499999999999999</v>
      </c>
      <c r="K81" s="29">
        <v>0.82</v>
      </c>
    </row>
    <row r="82" spans="1:11" s="24" customFormat="1">
      <c r="A82" s="25" t="s">
        <v>249</v>
      </c>
      <c r="B82" s="26" t="s">
        <v>250</v>
      </c>
      <c r="C82" s="25" t="s">
        <v>251</v>
      </c>
      <c r="D82" s="27">
        <v>0</v>
      </c>
      <c r="E82" s="28">
        <v>0.187</v>
      </c>
      <c r="F82" s="29">
        <v>0.57894736800000002</v>
      </c>
      <c r="G82" s="28"/>
      <c r="H82" s="25" t="s">
        <v>252</v>
      </c>
      <c r="I82" s="27">
        <v>0</v>
      </c>
      <c r="J82" s="28">
        <v>0.105</v>
      </c>
      <c r="K82" s="29"/>
    </row>
    <row r="83" spans="1:11" s="24" customFormat="1">
      <c r="A83" s="25" t="s">
        <v>253</v>
      </c>
      <c r="B83" s="26" t="s">
        <v>250</v>
      </c>
      <c r="C83" s="25" t="s">
        <v>254</v>
      </c>
      <c r="D83" s="30">
        <v>1.1000000000000001E-177</v>
      </c>
      <c r="E83" s="28">
        <v>0.17199999999999999</v>
      </c>
      <c r="F83" s="29"/>
      <c r="G83" s="28"/>
      <c r="H83" s="25" t="s">
        <v>255</v>
      </c>
      <c r="I83" s="30">
        <v>1.9399999999999998E-161</v>
      </c>
      <c r="J83" s="28">
        <v>0.16400000000000001</v>
      </c>
      <c r="K83" s="29">
        <v>1.44</v>
      </c>
    </row>
    <row r="84" spans="1:11" s="24" customFormat="1">
      <c r="A84" s="25" t="s">
        <v>256</v>
      </c>
      <c r="B84" s="26" t="s">
        <v>257</v>
      </c>
      <c r="C84" s="25" t="s">
        <v>33</v>
      </c>
      <c r="D84" s="27" t="s">
        <v>33</v>
      </c>
      <c r="E84" s="28" t="s">
        <v>33</v>
      </c>
      <c r="F84" s="29" t="s">
        <v>33</v>
      </c>
      <c r="G84" s="28"/>
      <c r="H84" s="25" t="s">
        <v>258</v>
      </c>
      <c r="I84" s="27">
        <v>0</v>
      </c>
      <c r="J84" s="28">
        <v>0.97899999999999998</v>
      </c>
      <c r="K84" s="29">
        <v>0.52</v>
      </c>
    </row>
    <row r="85" spans="1:11" s="24" customFormat="1">
      <c r="A85" s="25" t="s">
        <v>259</v>
      </c>
      <c r="B85" s="26" t="s">
        <v>260</v>
      </c>
      <c r="C85" s="25" t="s">
        <v>261</v>
      </c>
      <c r="D85" s="27">
        <v>0</v>
      </c>
      <c r="E85" s="28">
        <v>0.30299999999999999</v>
      </c>
      <c r="F85" s="29"/>
      <c r="G85" s="28"/>
      <c r="H85" s="25" t="s">
        <v>262</v>
      </c>
      <c r="I85" s="27">
        <v>0</v>
      </c>
      <c r="J85" s="28">
        <v>0.94899999999999995</v>
      </c>
      <c r="K85" s="29">
        <v>0.65</v>
      </c>
    </row>
    <row r="86" spans="1:11" s="24" customFormat="1">
      <c r="A86" s="19" t="s">
        <v>263</v>
      </c>
      <c r="B86" s="20" t="s">
        <v>264</v>
      </c>
      <c r="C86" s="19" t="s">
        <v>33</v>
      </c>
      <c r="D86" s="21" t="s">
        <v>33</v>
      </c>
      <c r="E86" s="22" t="s">
        <v>33</v>
      </c>
      <c r="F86" s="23" t="s">
        <v>33</v>
      </c>
      <c r="G86" s="22"/>
      <c r="H86" s="19" t="s">
        <v>265</v>
      </c>
      <c r="I86" s="37">
        <v>7.8200000000000001E-146</v>
      </c>
      <c r="J86" s="22">
        <v>0.13300000000000001</v>
      </c>
      <c r="K86" s="23">
        <v>0.73</v>
      </c>
    </row>
    <row r="87" spans="1:11" s="24" customFormat="1">
      <c r="A87" s="25" t="s">
        <v>266</v>
      </c>
      <c r="B87" s="26" t="s">
        <v>264</v>
      </c>
      <c r="C87" s="25" t="s">
        <v>267</v>
      </c>
      <c r="D87" s="27">
        <v>0</v>
      </c>
      <c r="E87" s="28">
        <v>0.66900000000000004</v>
      </c>
      <c r="F87" s="29">
        <v>0.92983490599999996</v>
      </c>
      <c r="G87" s="28"/>
      <c r="H87" s="25" t="s">
        <v>268</v>
      </c>
      <c r="I87" s="27">
        <v>0</v>
      </c>
      <c r="J87" s="28">
        <v>0.25</v>
      </c>
      <c r="K87" s="29">
        <v>1.23</v>
      </c>
    </row>
    <row r="88" spans="1:11" s="24" customFormat="1">
      <c r="A88" s="25" t="s">
        <v>269</v>
      </c>
      <c r="B88" s="26" t="s">
        <v>264</v>
      </c>
      <c r="C88" s="25" t="s">
        <v>270</v>
      </c>
      <c r="D88" s="27">
        <v>0</v>
      </c>
      <c r="E88" s="28">
        <v>0.41099999999999998</v>
      </c>
      <c r="F88" s="29">
        <v>1.130952381</v>
      </c>
      <c r="G88" s="28"/>
      <c r="H88" s="25" t="s">
        <v>271</v>
      </c>
      <c r="I88" s="27">
        <v>0</v>
      </c>
      <c r="J88" s="28">
        <v>0.61599999999999999</v>
      </c>
      <c r="K88" s="29">
        <v>1.24</v>
      </c>
    </row>
    <row r="89" spans="1:11" s="24" customFormat="1">
      <c r="A89" s="25" t="s">
        <v>272</v>
      </c>
      <c r="B89" s="26" t="s">
        <v>264</v>
      </c>
      <c r="C89" s="25" t="s">
        <v>273</v>
      </c>
      <c r="D89" s="27">
        <v>0</v>
      </c>
      <c r="E89" s="28">
        <v>0.378</v>
      </c>
      <c r="F89" s="29">
        <v>1.5</v>
      </c>
      <c r="G89" s="28"/>
      <c r="H89" s="25" t="s">
        <v>209</v>
      </c>
      <c r="I89" s="27">
        <v>0</v>
      </c>
      <c r="J89" s="28">
        <v>0.32200000000000001</v>
      </c>
      <c r="K89" s="29"/>
    </row>
    <row r="90" spans="1:11" s="24" customFormat="1">
      <c r="A90" s="25" t="s">
        <v>274</v>
      </c>
      <c r="B90" s="26" t="s">
        <v>264</v>
      </c>
      <c r="C90" s="25" t="s">
        <v>275</v>
      </c>
      <c r="D90" s="27">
        <v>0</v>
      </c>
      <c r="E90" s="28">
        <v>0.24399999999999999</v>
      </c>
      <c r="F90" s="29">
        <v>0.76106194699999996</v>
      </c>
      <c r="G90" s="28"/>
      <c r="H90" s="25" t="s">
        <v>276</v>
      </c>
      <c r="I90" s="27">
        <v>0</v>
      </c>
      <c r="J90" s="28">
        <v>0.504</v>
      </c>
      <c r="K90" s="29">
        <v>0.92</v>
      </c>
    </row>
    <row r="91" spans="1:11" s="24" customFormat="1">
      <c r="A91" s="25" t="s">
        <v>277</v>
      </c>
      <c r="B91" s="26" t="s">
        <v>264</v>
      </c>
      <c r="C91" s="25" t="s">
        <v>278</v>
      </c>
      <c r="D91" s="27">
        <v>0</v>
      </c>
      <c r="E91" s="28">
        <v>0.19400000000000001</v>
      </c>
      <c r="F91" s="29"/>
      <c r="G91" s="28"/>
      <c r="H91" s="25" t="s">
        <v>279</v>
      </c>
      <c r="I91" s="30">
        <v>1.6799999999999999E-150</v>
      </c>
      <c r="J91" s="28">
        <v>0.14399999999999999</v>
      </c>
      <c r="K91" s="29">
        <v>0.77</v>
      </c>
    </row>
    <row r="92" spans="1:11" s="24" customFormat="1">
      <c r="A92" s="25" t="s">
        <v>280</v>
      </c>
      <c r="B92" s="26" t="s">
        <v>264</v>
      </c>
      <c r="C92" s="25" t="s">
        <v>281</v>
      </c>
      <c r="D92" s="30">
        <v>6.6500000000000003E-84</v>
      </c>
      <c r="E92" s="28">
        <v>0.11700000000000001</v>
      </c>
      <c r="F92" s="29">
        <v>0.70833333300000001</v>
      </c>
      <c r="G92" s="28"/>
      <c r="H92" s="25" t="s">
        <v>33</v>
      </c>
      <c r="I92" s="27" t="s">
        <v>33</v>
      </c>
      <c r="J92" s="28" t="s">
        <v>33</v>
      </c>
      <c r="K92" s="29" t="s">
        <v>33</v>
      </c>
    </row>
    <row r="93" spans="1:11" s="24" customFormat="1">
      <c r="A93" s="25" t="s">
        <v>282</v>
      </c>
      <c r="B93" s="26" t="s">
        <v>283</v>
      </c>
      <c r="C93" s="25" t="s">
        <v>284</v>
      </c>
      <c r="D93" s="30">
        <v>1.81E-170</v>
      </c>
      <c r="E93" s="28">
        <v>0.84599999999999997</v>
      </c>
      <c r="F93" s="29">
        <v>1.2727272730000001</v>
      </c>
      <c r="G93" s="28"/>
      <c r="H93" s="25" t="s">
        <v>285</v>
      </c>
      <c r="I93" s="30">
        <v>1.77E-50</v>
      </c>
      <c r="J93" s="28">
        <v>0.2</v>
      </c>
      <c r="K93" s="29"/>
    </row>
    <row r="94" spans="1:11" s="24" customFormat="1">
      <c r="A94" s="46" t="s">
        <v>286</v>
      </c>
      <c r="B94" s="26" t="s">
        <v>283</v>
      </c>
      <c r="C94" s="25" t="s">
        <v>287</v>
      </c>
      <c r="D94" s="27">
        <v>0</v>
      </c>
      <c r="E94" s="28">
        <v>0.63700000000000001</v>
      </c>
      <c r="F94" s="29">
        <v>0.484848485</v>
      </c>
      <c r="G94" s="28"/>
      <c r="H94" s="25" t="s">
        <v>209</v>
      </c>
      <c r="I94" s="27">
        <v>0</v>
      </c>
      <c r="J94" s="28">
        <v>0.24199999999999999</v>
      </c>
      <c r="K94" s="29"/>
    </row>
    <row r="95" spans="1:11" s="24" customFormat="1">
      <c r="A95" s="25" t="s">
        <v>288</v>
      </c>
      <c r="B95" s="26" t="s">
        <v>289</v>
      </c>
      <c r="C95" s="25" t="s">
        <v>290</v>
      </c>
      <c r="D95" s="27">
        <v>0</v>
      </c>
      <c r="E95" s="28">
        <v>0.28999999999999998</v>
      </c>
      <c r="F95" s="29">
        <v>1.1071428569999999</v>
      </c>
      <c r="G95" s="28"/>
      <c r="H95" s="25" t="s">
        <v>291</v>
      </c>
      <c r="I95" s="27">
        <v>0</v>
      </c>
      <c r="J95" s="28">
        <v>0.52800000000000002</v>
      </c>
      <c r="K95" s="29">
        <v>1.2</v>
      </c>
    </row>
    <row r="96" spans="1:11" s="24" customFormat="1">
      <c r="A96" s="25" t="s">
        <v>292</v>
      </c>
      <c r="B96" s="26" t="s">
        <v>293</v>
      </c>
      <c r="C96" s="25" t="s">
        <v>294</v>
      </c>
      <c r="D96" s="27">
        <v>0</v>
      </c>
      <c r="E96" s="28">
        <v>0.76300000000000001</v>
      </c>
      <c r="F96" s="29">
        <v>1.1623376620000001</v>
      </c>
      <c r="G96" s="28"/>
      <c r="H96" s="25" t="s">
        <v>295</v>
      </c>
      <c r="I96" s="27">
        <v>0</v>
      </c>
      <c r="J96" s="28">
        <v>0.42699999999999999</v>
      </c>
      <c r="K96" s="29">
        <v>0.67</v>
      </c>
    </row>
    <row r="97" spans="1:11" s="24" customFormat="1">
      <c r="A97" s="25" t="s">
        <v>296</v>
      </c>
      <c r="B97" s="26" t="s">
        <v>293</v>
      </c>
      <c r="C97" s="25" t="s">
        <v>297</v>
      </c>
      <c r="D97" s="27">
        <v>0</v>
      </c>
      <c r="E97" s="28">
        <v>0.55000000000000004</v>
      </c>
      <c r="F97" s="29">
        <v>0.87029288699999996</v>
      </c>
      <c r="G97" s="28"/>
      <c r="H97" s="25" t="s">
        <v>298</v>
      </c>
      <c r="I97" s="27">
        <v>0</v>
      </c>
      <c r="J97" s="28">
        <v>0.52</v>
      </c>
      <c r="K97" s="29">
        <v>0.59</v>
      </c>
    </row>
    <row r="98" spans="1:11" s="24" customFormat="1">
      <c r="A98" s="25" t="s">
        <v>299</v>
      </c>
      <c r="B98" s="26" t="s">
        <v>300</v>
      </c>
      <c r="C98" s="25" t="s">
        <v>301</v>
      </c>
      <c r="D98" s="27">
        <v>0</v>
      </c>
      <c r="E98" s="28">
        <v>0.92700000000000005</v>
      </c>
      <c r="F98" s="29">
        <v>0.883040936</v>
      </c>
      <c r="G98" s="28"/>
      <c r="H98" s="25" t="s">
        <v>302</v>
      </c>
      <c r="I98" s="27">
        <v>0</v>
      </c>
      <c r="J98" s="28">
        <v>0.59399999999999997</v>
      </c>
      <c r="K98" s="29">
        <v>0.75</v>
      </c>
    </row>
    <row r="99" spans="1:11" s="24" customFormat="1">
      <c r="A99" s="25" t="s">
        <v>303</v>
      </c>
      <c r="B99" s="26" t="s">
        <v>300</v>
      </c>
      <c r="C99" s="25" t="s">
        <v>304</v>
      </c>
      <c r="D99" s="27">
        <v>0</v>
      </c>
      <c r="E99" s="28">
        <v>0.63700000000000001</v>
      </c>
      <c r="F99" s="29">
        <v>1.3508771930000001</v>
      </c>
      <c r="G99" s="28"/>
      <c r="H99" s="25" t="s">
        <v>305</v>
      </c>
      <c r="I99" s="27">
        <v>0</v>
      </c>
      <c r="J99" s="28">
        <v>0.99399999999999999</v>
      </c>
      <c r="K99" s="29">
        <v>0.97</v>
      </c>
    </row>
    <row r="100" spans="1:11" s="24" customFormat="1">
      <c r="A100" s="25" t="s">
        <v>306</v>
      </c>
      <c r="B100" s="26" t="s">
        <v>300</v>
      </c>
      <c r="C100" s="25" t="s">
        <v>307</v>
      </c>
      <c r="D100" s="27">
        <v>0</v>
      </c>
      <c r="E100" s="28">
        <v>0.56799999999999995</v>
      </c>
      <c r="F100" s="31">
        <v>4.5599999999999996</v>
      </c>
      <c r="G100" s="28"/>
      <c r="H100" s="25" t="s">
        <v>308</v>
      </c>
      <c r="I100" s="27">
        <v>0</v>
      </c>
      <c r="J100" s="28">
        <v>0.122</v>
      </c>
      <c r="K100" s="29"/>
    </row>
    <row r="101" spans="1:11" s="24" customFormat="1">
      <c r="A101" s="25" t="s">
        <v>309</v>
      </c>
      <c r="B101" s="26" t="s">
        <v>300</v>
      </c>
      <c r="C101" s="25" t="s">
        <v>310</v>
      </c>
      <c r="D101" s="27">
        <v>0</v>
      </c>
      <c r="E101" s="28">
        <v>0.41499999999999998</v>
      </c>
      <c r="F101" s="29">
        <v>1.2078947369999999</v>
      </c>
      <c r="G101" s="28"/>
      <c r="H101" s="25" t="s">
        <v>311</v>
      </c>
      <c r="I101" s="27">
        <v>0</v>
      </c>
      <c r="J101" s="28">
        <v>0.81599999999999995</v>
      </c>
      <c r="K101" s="29">
        <v>0.9</v>
      </c>
    </row>
    <row r="102" spans="1:11" s="24" customFormat="1">
      <c r="A102" s="25" t="s">
        <v>312</v>
      </c>
      <c r="B102" s="26" t="s">
        <v>300</v>
      </c>
      <c r="C102" s="25" t="s">
        <v>313</v>
      </c>
      <c r="D102" s="27">
        <v>0</v>
      </c>
      <c r="E102" s="28">
        <v>0.27300000000000002</v>
      </c>
      <c r="F102" s="29">
        <v>1.2916666670000001</v>
      </c>
      <c r="G102" s="28"/>
      <c r="H102" s="25" t="s">
        <v>33</v>
      </c>
      <c r="I102" s="27" t="s">
        <v>33</v>
      </c>
      <c r="J102" s="28" t="s">
        <v>33</v>
      </c>
      <c r="K102" s="29" t="s">
        <v>33</v>
      </c>
    </row>
    <row r="103" spans="1:11" s="24" customFormat="1">
      <c r="A103" s="25" t="s">
        <v>314</v>
      </c>
      <c r="B103" s="26" t="s">
        <v>315</v>
      </c>
      <c r="C103" s="25" t="s">
        <v>316</v>
      </c>
      <c r="D103" s="27">
        <v>0</v>
      </c>
      <c r="E103" s="28">
        <v>0.18099999999999999</v>
      </c>
      <c r="F103" s="29">
        <v>1.1714285710000001</v>
      </c>
      <c r="G103" s="28"/>
      <c r="H103" s="25" t="s">
        <v>317</v>
      </c>
      <c r="I103" s="27">
        <v>0</v>
      </c>
      <c r="J103" s="28">
        <v>0.35299999999999998</v>
      </c>
      <c r="K103" s="31">
        <v>0.53</v>
      </c>
    </row>
    <row r="104" spans="1:11" s="24" customFormat="1">
      <c r="A104" s="25" t="s">
        <v>318</v>
      </c>
      <c r="B104" s="26" t="s">
        <v>315</v>
      </c>
      <c r="C104" s="25" t="s">
        <v>319</v>
      </c>
      <c r="D104" s="30">
        <v>9.5999999999999998E-107</v>
      </c>
      <c r="E104" s="28">
        <v>0.125</v>
      </c>
      <c r="F104" s="29">
        <v>0.9</v>
      </c>
      <c r="G104" s="28"/>
      <c r="H104" s="25" t="s">
        <v>320</v>
      </c>
      <c r="I104" s="30">
        <v>9.8200000000000005E-107</v>
      </c>
      <c r="J104" s="28">
        <v>0.125</v>
      </c>
      <c r="K104" s="29">
        <v>0.74</v>
      </c>
    </row>
    <row r="105" spans="1:11" s="24" customFormat="1">
      <c r="A105" s="25" t="s">
        <v>321</v>
      </c>
      <c r="B105" s="26" t="s">
        <v>78</v>
      </c>
      <c r="C105" s="25" t="s">
        <v>33</v>
      </c>
      <c r="D105" s="27" t="s">
        <v>33</v>
      </c>
      <c r="E105" s="28" t="s">
        <v>33</v>
      </c>
      <c r="F105" s="29" t="s">
        <v>33</v>
      </c>
      <c r="G105" s="28"/>
      <c r="H105" s="25" t="s">
        <v>322</v>
      </c>
      <c r="I105" s="27">
        <v>0</v>
      </c>
      <c r="J105" s="28">
        <v>0.38</v>
      </c>
      <c r="K105" s="29">
        <v>1.33</v>
      </c>
    </row>
    <row r="106" spans="1:11" s="24" customFormat="1">
      <c r="A106" s="25" t="s">
        <v>323</v>
      </c>
      <c r="B106" s="26" t="s">
        <v>78</v>
      </c>
      <c r="C106" s="25" t="s">
        <v>324</v>
      </c>
      <c r="D106" s="27">
        <v>0</v>
      </c>
      <c r="E106" s="28">
        <v>0.621</v>
      </c>
      <c r="F106" s="29">
        <v>1.1768867919999999</v>
      </c>
      <c r="G106" s="28"/>
      <c r="H106" s="25" t="s">
        <v>325</v>
      </c>
      <c r="I106" s="27">
        <v>0</v>
      </c>
      <c r="J106" s="28">
        <v>0.621</v>
      </c>
      <c r="K106" s="29">
        <v>1.2</v>
      </c>
    </row>
    <row r="107" spans="1:11" s="24" customFormat="1">
      <c r="A107" s="25" t="s">
        <v>326</v>
      </c>
      <c r="B107" s="26" t="s">
        <v>78</v>
      </c>
      <c r="C107" s="25" t="s">
        <v>327</v>
      </c>
      <c r="D107" s="27">
        <v>0</v>
      </c>
      <c r="E107" s="28">
        <v>0.48199999999999998</v>
      </c>
      <c r="F107" s="29">
        <v>1.242774566</v>
      </c>
      <c r="G107" s="28"/>
      <c r="H107" s="25" t="s">
        <v>328</v>
      </c>
      <c r="I107" s="27">
        <v>0</v>
      </c>
      <c r="J107" s="28">
        <v>0.48699999999999999</v>
      </c>
      <c r="K107" s="29">
        <v>0.85</v>
      </c>
    </row>
    <row r="108" spans="1:11" s="24" customFormat="1">
      <c r="A108" s="25" t="s">
        <v>329</v>
      </c>
      <c r="B108" s="26" t="s">
        <v>78</v>
      </c>
      <c r="C108" s="25" t="s">
        <v>330</v>
      </c>
      <c r="D108" s="27">
        <v>0</v>
      </c>
      <c r="E108" s="28">
        <v>0.44800000000000001</v>
      </c>
      <c r="F108" s="29">
        <v>1.0430107529999999</v>
      </c>
      <c r="G108" s="28"/>
      <c r="H108" s="25" t="s">
        <v>331</v>
      </c>
      <c r="I108" s="27">
        <v>0</v>
      </c>
      <c r="J108" s="28">
        <v>0.36599999999999999</v>
      </c>
      <c r="K108" s="29">
        <v>1.32</v>
      </c>
    </row>
    <row r="109" spans="1:11" s="24" customFormat="1">
      <c r="A109" s="25" t="s">
        <v>332</v>
      </c>
      <c r="B109" s="26" t="s">
        <v>78</v>
      </c>
      <c r="C109" s="25" t="s">
        <v>333</v>
      </c>
      <c r="D109" s="27">
        <v>0</v>
      </c>
      <c r="E109" s="28">
        <v>0.44700000000000001</v>
      </c>
      <c r="F109" s="29">
        <v>1.3055555560000001</v>
      </c>
      <c r="G109" s="28"/>
      <c r="H109" s="25" t="s">
        <v>334</v>
      </c>
      <c r="I109" s="27">
        <v>0</v>
      </c>
      <c r="J109" s="28">
        <v>0.59399999999999997</v>
      </c>
      <c r="K109" s="29">
        <v>1.54</v>
      </c>
    </row>
    <row r="110" spans="1:11" s="24" customFormat="1">
      <c r="A110" s="25" t="s">
        <v>335</v>
      </c>
      <c r="B110" s="26" t="s">
        <v>78</v>
      </c>
      <c r="C110" s="25" t="s">
        <v>336</v>
      </c>
      <c r="D110" s="27">
        <v>0</v>
      </c>
      <c r="E110" s="28">
        <v>0.26500000000000001</v>
      </c>
      <c r="F110" s="29">
        <v>1.3529411760000001</v>
      </c>
      <c r="G110" s="28"/>
      <c r="H110" s="25" t="s">
        <v>33</v>
      </c>
      <c r="I110" s="27" t="s">
        <v>33</v>
      </c>
      <c r="J110" s="28" t="s">
        <v>33</v>
      </c>
      <c r="K110" s="29" t="s">
        <v>33</v>
      </c>
    </row>
    <row r="111" spans="1:11" s="24" customFormat="1">
      <c r="A111" s="25" t="s">
        <v>337</v>
      </c>
      <c r="B111" s="26" t="s">
        <v>78</v>
      </c>
      <c r="C111" s="25" t="s">
        <v>338</v>
      </c>
      <c r="D111" s="30">
        <v>3.36E-172</v>
      </c>
      <c r="E111" s="28">
        <v>0.19700000000000001</v>
      </c>
      <c r="F111" s="29"/>
      <c r="G111" s="28"/>
      <c r="H111" s="25" t="s">
        <v>339</v>
      </c>
      <c r="I111" s="30">
        <v>1.2E-167</v>
      </c>
      <c r="J111" s="28">
        <v>0.193</v>
      </c>
      <c r="K111" s="29">
        <v>0.69</v>
      </c>
    </row>
    <row r="112" spans="1:11" s="24" customFormat="1">
      <c r="A112" s="25" t="s">
        <v>340</v>
      </c>
      <c r="B112" s="26" t="s">
        <v>341</v>
      </c>
      <c r="C112" s="25" t="s">
        <v>342</v>
      </c>
      <c r="D112" s="30">
        <v>0</v>
      </c>
      <c r="E112" s="28">
        <v>0.99</v>
      </c>
      <c r="F112" s="29">
        <v>1.1060773479999999</v>
      </c>
      <c r="G112" s="28"/>
      <c r="H112" s="25" t="s">
        <v>343</v>
      </c>
      <c r="I112" s="30">
        <v>0</v>
      </c>
      <c r="J112" s="28">
        <v>0.995</v>
      </c>
      <c r="K112" s="29">
        <v>2.4900000000000002</v>
      </c>
    </row>
    <row r="113" spans="1:11" s="24" customFormat="1">
      <c r="A113" s="19" t="s">
        <v>344</v>
      </c>
      <c r="B113" s="20" t="s">
        <v>341</v>
      </c>
      <c r="C113" s="19" t="s">
        <v>345</v>
      </c>
      <c r="D113" s="21">
        <v>0</v>
      </c>
      <c r="E113" s="22">
        <v>0.68100000000000005</v>
      </c>
      <c r="F113" s="23">
        <v>0.62025316500000005</v>
      </c>
      <c r="G113" s="22"/>
      <c r="H113" s="19" t="s">
        <v>346</v>
      </c>
      <c r="I113" s="21">
        <v>0</v>
      </c>
      <c r="J113" s="22">
        <v>0.67500000000000004</v>
      </c>
      <c r="K113" s="23">
        <v>0.67</v>
      </c>
    </row>
    <row r="114" spans="1:11" s="24" customFormat="1">
      <c r="A114" s="25" t="s">
        <v>347</v>
      </c>
      <c r="B114" s="26" t="s">
        <v>341</v>
      </c>
      <c r="C114" s="25" t="s">
        <v>348</v>
      </c>
      <c r="D114" s="27">
        <v>0</v>
      </c>
      <c r="E114" s="28">
        <v>0.63600000000000001</v>
      </c>
      <c r="F114" s="29">
        <v>1.2142857140000001</v>
      </c>
      <c r="G114" s="28"/>
      <c r="H114" s="25" t="s">
        <v>349</v>
      </c>
      <c r="I114" s="27">
        <v>0</v>
      </c>
      <c r="J114" s="28">
        <v>0.63700000000000001</v>
      </c>
      <c r="K114" s="31">
        <v>1.83</v>
      </c>
    </row>
    <row r="115" spans="1:11" s="24" customFormat="1">
      <c r="A115" s="25" t="s">
        <v>350</v>
      </c>
      <c r="B115" s="26" t="s">
        <v>351</v>
      </c>
      <c r="C115" s="25" t="s">
        <v>352</v>
      </c>
      <c r="D115" s="27">
        <v>0</v>
      </c>
      <c r="E115" s="28">
        <v>0.48499999999999999</v>
      </c>
      <c r="F115" s="29">
        <v>0.88372092999999996</v>
      </c>
      <c r="G115" s="28"/>
      <c r="H115" s="25" t="s">
        <v>353</v>
      </c>
      <c r="I115" s="27">
        <v>0</v>
      </c>
      <c r="J115" s="28">
        <v>0.90600000000000003</v>
      </c>
      <c r="K115" s="29">
        <v>0.56999999999999995</v>
      </c>
    </row>
    <row r="116" spans="1:11" s="24" customFormat="1">
      <c r="A116" s="25" t="s">
        <v>354</v>
      </c>
      <c r="B116" s="26" t="s">
        <v>355</v>
      </c>
      <c r="C116" s="25" t="s">
        <v>356</v>
      </c>
      <c r="D116" s="27">
        <v>0</v>
      </c>
      <c r="E116" s="28">
        <v>0.995</v>
      </c>
      <c r="F116" s="29">
        <v>1.112676056</v>
      </c>
      <c r="G116" s="28"/>
      <c r="H116" s="25" t="s">
        <v>357</v>
      </c>
      <c r="I116" s="27">
        <v>0</v>
      </c>
      <c r="J116" s="28">
        <v>0.91200000000000003</v>
      </c>
      <c r="K116" s="29">
        <v>0.72</v>
      </c>
    </row>
    <row r="117" spans="1:11" s="24" customFormat="1">
      <c r="A117" s="46" t="s">
        <v>358</v>
      </c>
      <c r="B117" s="26" t="s">
        <v>359</v>
      </c>
      <c r="C117" s="25" t="s">
        <v>360</v>
      </c>
      <c r="D117" s="27">
        <v>0</v>
      </c>
      <c r="E117" s="28">
        <v>0.70799999999999996</v>
      </c>
      <c r="F117" s="29">
        <v>1.0205479449999999</v>
      </c>
      <c r="G117" s="28"/>
      <c r="H117" s="25" t="s">
        <v>361</v>
      </c>
      <c r="I117" s="27">
        <v>0</v>
      </c>
      <c r="J117" s="28">
        <v>0.92600000000000005</v>
      </c>
      <c r="K117" s="29">
        <v>0.44</v>
      </c>
    </row>
    <row r="118" spans="1:11" s="24" customFormat="1">
      <c r="A118" s="25" t="s">
        <v>362</v>
      </c>
      <c r="B118" s="26" t="s">
        <v>363</v>
      </c>
      <c r="C118" s="25" t="s">
        <v>364</v>
      </c>
      <c r="D118" s="30">
        <v>4.4899999999999998E-152</v>
      </c>
      <c r="E118" s="28">
        <v>0.20100000000000001</v>
      </c>
      <c r="F118" s="29"/>
      <c r="G118" s="28"/>
      <c r="H118" s="25" t="s">
        <v>365</v>
      </c>
      <c r="I118" s="27">
        <v>0</v>
      </c>
      <c r="J118" s="28">
        <v>0.52800000000000002</v>
      </c>
      <c r="K118" s="29">
        <v>2.5</v>
      </c>
    </row>
    <row r="119" spans="1:11" s="24" customFormat="1">
      <c r="A119" s="25" t="s">
        <v>366</v>
      </c>
      <c r="B119" s="26" t="s">
        <v>367</v>
      </c>
      <c r="C119" s="25" t="s">
        <v>368</v>
      </c>
      <c r="D119" s="27">
        <v>0</v>
      </c>
      <c r="E119" s="28">
        <v>0.83</v>
      </c>
      <c r="F119" s="29">
        <v>0.76338928900000003</v>
      </c>
      <c r="G119" s="28"/>
      <c r="H119" s="25" t="s">
        <v>369</v>
      </c>
      <c r="I119" s="27">
        <v>0</v>
      </c>
      <c r="J119" s="28">
        <v>0.42499999999999999</v>
      </c>
      <c r="K119" s="29">
        <v>0.71</v>
      </c>
    </row>
    <row r="120" spans="1:11" s="24" customFormat="1">
      <c r="A120" s="25" t="s">
        <v>370</v>
      </c>
      <c r="B120" s="26" t="s">
        <v>371</v>
      </c>
      <c r="C120" s="25" t="s">
        <v>33</v>
      </c>
      <c r="D120" s="27" t="s">
        <v>33</v>
      </c>
      <c r="E120" s="28" t="s">
        <v>33</v>
      </c>
      <c r="F120" s="29" t="s">
        <v>33</v>
      </c>
      <c r="G120" s="28"/>
      <c r="H120" s="25" t="s">
        <v>372</v>
      </c>
      <c r="I120" s="27">
        <v>0</v>
      </c>
      <c r="J120" s="28">
        <v>0.93200000000000005</v>
      </c>
      <c r="K120" s="29">
        <v>1.3</v>
      </c>
    </row>
    <row r="121" spans="1:11" s="24" customFormat="1">
      <c r="A121" s="25" t="s">
        <v>373</v>
      </c>
      <c r="B121" s="26" t="s">
        <v>371</v>
      </c>
      <c r="C121" s="25" t="s">
        <v>33</v>
      </c>
      <c r="D121" s="27" t="s">
        <v>33</v>
      </c>
      <c r="E121" s="28" t="s">
        <v>33</v>
      </c>
      <c r="F121" s="29" t="s">
        <v>33</v>
      </c>
      <c r="G121" s="28"/>
      <c r="H121" s="25" t="s">
        <v>374</v>
      </c>
      <c r="I121" s="27">
        <v>0</v>
      </c>
      <c r="J121" s="28">
        <v>0.90200000000000002</v>
      </c>
      <c r="K121" s="29">
        <v>0.67</v>
      </c>
    </row>
    <row r="122" spans="1:11" s="24" customFormat="1">
      <c r="A122" s="25" t="s">
        <v>375</v>
      </c>
      <c r="B122" s="26" t="s">
        <v>371</v>
      </c>
      <c r="C122" s="25" t="s">
        <v>33</v>
      </c>
      <c r="D122" s="27" t="s">
        <v>33</v>
      </c>
      <c r="E122" s="28" t="s">
        <v>33</v>
      </c>
      <c r="F122" s="29" t="s">
        <v>33</v>
      </c>
      <c r="G122" s="28"/>
      <c r="H122" s="25" t="s">
        <v>376</v>
      </c>
      <c r="I122" s="27">
        <v>0</v>
      </c>
      <c r="J122" s="28">
        <v>0.86199999999999999</v>
      </c>
      <c r="K122" s="29">
        <v>3.2</v>
      </c>
    </row>
    <row r="123" spans="1:11" s="24" customFormat="1">
      <c r="A123" s="25" t="s">
        <v>377</v>
      </c>
      <c r="B123" s="26" t="s">
        <v>371</v>
      </c>
      <c r="C123" s="25" t="s">
        <v>378</v>
      </c>
      <c r="D123" s="27">
        <v>0</v>
      </c>
      <c r="E123" s="28">
        <v>0.98399999999999999</v>
      </c>
      <c r="F123" s="29">
        <v>1.25</v>
      </c>
      <c r="G123" s="28"/>
      <c r="H123" s="25" t="s">
        <v>379</v>
      </c>
      <c r="I123" s="27">
        <v>0</v>
      </c>
      <c r="J123" s="28">
        <v>0.98399999999999999</v>
      </c>
      <c r="K123" s="29">
        <v>0.64</v>
      </c>
    </row>
    <row r="124" spans="1:11" s="24" customFormat="1">
      <c r="A124" s="25" t="s">
        <v>380</v>
      </c>
      <c r="B124" s="26" t="s">
        <v>371</v>
      </c>
      <c r="C124" s="25" t="s">
        <v>381</v>
      </c>
      <c r="D124" s="27">
        <v>0</v>
      </c>
      <c r="E124" s="28">
        <v>0.96</v>
      </c>
      <c r="F124" s="29">
        <v>1.031890661</v>
      </c>
      <c r="G124" s="28"/>
      <c r="H124" s="25" t="s">
        <v>382</v>
      </c>
      <c r="I124" s="27">
        <v>0</v>
      </c>
      <c r="J124" s="28">
        <v>0.96</v>
      </c>
      <c r="K124" s="29">
        <v>0.78</v>
      </c>
    </row>
    <row r="125" spans="1:11" s="24" customFormat="1">
      <c r="A125" s="25" t="s">
        <v>383</v>
      </c>
      <c r="B125" s="26" t="s">
        <v>371</v>
      </c>
      <c r="C125" s="25" t="s">
        <v>384</v>
      </c>
      <c r="D125" s="27">
        <v>0</v>
      </c>
      <c r="E125" s="28">
        <v>0.95899999999999996</v>
      </c>
      <c r="F125" s="29">
        <v>1.287383178</v>
      </c>
      <c r="G125" s="28"/>
      <c r="H125" s="25" t="s">
        <v>385</v>
      </c>
      <c r="I125" s="27">
        <v>0</v>
      </c>
      <c r="J125" s="28">
        <v>0.89200000000000002</v>
      </c>
      <c r="K125" s="29">
        <v>0.97</v>
      </c>
    </row>
    <row r="126" spans="1:11" s="24" customFormat="1">
      <c r="A126" s="25" t="s">
        <v>386</v>
      </c>
      <c r="B126" s="26" t="s">
        <v>371</v>
      </c>
      <c r="C126" s="25" t="s">
        <v>387</v>
      </c>
      <c r="D126" s="27">
        <v>0</v>
      </c>
      <c r="E126" s="28">
        <v>0.88500000000000001</v>
      </c>
      <c r="F126" s="29">
        <v>1.2068757539999999</v>
      </c>
      <c r="G126" s="28"/>
      <c r="H126" s="25" t="s">
        <v>388</v>
      </c>
      <c r="I126" s="27">
        <v>0</v>
      </c>
      <c r="J126" s="28">
        <v>0.85699999999999998</v>
      </c>
      <c r="K126" s="29">
        <v>0.9</v>
      </c>
    </row>
    <row r="127" spans="1:11" s="24" customFormat="1">
      <c r="A127" s="25" t="s">
        <v>389</v>
      </c>
      <c r="B127" s="26" t="s">
        <v>371</v>
      </c>
      <c r="C127" s="25" t="s">
        <v>390</v>
      </c>
      <c r="D127" s="27">
        <v>0</v>
      </c>
      <c r="E127" s="28">
        <v>0.88300000000000001</v>
      </c>
      <c r="F127" s="29">
        <v>1.1011235960000001</v>
      </c>
      <c r="G127" s="28"/>
      <c r="H127" s="25" t="s">
        <v>391</v>
      </c>
      <c r="I127" s="27">
        <v>0</v>
      </c>
      <c r="J127" s="28">
        <v>0.97299999999999998</v>
      </c>
      <c r="K127" s="29">
        <v>0.62</v>
      </c>
    </row>
    <row r="128" spans="1:11" s="24" customFormat="1">
      <c r="A128" s="25" t="s">
        <v>392</v>
      </c>
      <c r="B128" s="26" t="s">
        <v>371</v>
      </c>
      <c r="C128" s="25" t="s">
        <v>393</v>
      </c>
      <c r="D128" s="27">
        <v>0</v>
      </c>
      <c r="E128" s="28">
        <v>0.85799999999999998</v>
      </c>
      <c r="F128" s="29">
        <v>0.72670807500000001</v>
      </c>
      <c r="G128" s="28"/>
      <c r="H128" s="25" t="s">
        <v>394</v>
      </c>
      <c r="I128" s="27">
        <v>0</v>
      </c>
      <c r="J128" s="28">
        <v>0.85799999999999998</v>
      </c>
      <c r="K128" s="29">
        <v>1.47</v>
      </c>
    </row>
    <row r="129" spans="1:11" s="24" customFormat="1">
      <c r="A129" s="25" t="s">
        <v>395</v>
      </c>
      <c r="B129" s="26" t="s">
        <v>371</v>
      </c>
      <c r="C129" s="25" t="s">
        <v>396</v>
      </c>
      <c r="D129" s="27">
        <v>0</v>
      </c>
      <c r="E129" s="28">
        <v>0.82</v>
      </c>
      <c r="F129" s="29">
        <v>1.276470588</v>
      </c>
      <c r="G129" s="28"/>
      <c r="H129" s="25" t="s">
        <v>397</v>
      </c>
      <c r="I129" s="27">
        <v>0</v>
      </c>
      <c r="J129" s="28">
        <v>0.81100000000000005</v>
      </c>
      <c r="K129" s="29">
        <v>0.89</v>
      </c>
    </row>
    <row r="130" spans="1:11" s="24" customFormat="1">
      <c r="A130" s="25" t="s">
        <v>398</v>
      </c>
      <c r="B130" s="26" t="s">
        <v>371</v>
      </c>
      <c r="C130" s="25" t="s">
        <v>399</v>
      </c>
      <c r="D130" s="27">
        <v>0</v>
      </c>
      <c r="E130" s="28">
        <v>0.77400000000000002</v>
      </c>
      <c r="F130" s="29">
        <v>1.25</v>
      </c>
      <c r="G130" s="28"/>
      <c r="H130" s="25" t="s">
        <v>400</v>
      </c>
      <c r="I130" s="27">
        <v>0</v>
      </c>
      <c r="J130" s="28">
        <v>0.89500000000000002</v>
      </c>
      <c r="K130" s="29">
        <v>0.94</v>
      </c>
    </row>
    <row r="131" spans="1:11" s="24" customFormat="1">
      <c r="A131" s="25" t="s">
        <v>401</v>
      </c>
      <c r="B131" s="26" t="s">
        <v>371</v>
      </c>
      <c r="C131" s="25" t="s">
        <v>402</v>
      </c>
      <c r="D131" s="27">
        <v>0</v>
      </c>
      <c r="E131" s="28">
        <v>0.77</v>
      </c>
      <c r="F131" s="29">
        <v>1.3863080679999999</v>
      </c>
      <c r="G131" s="28"/>
      <c r="H131" s="25" t="s">
        <v>403</v>
      </c>
      <c r="I131" s="27">
        <v>0</v>
      </c>
      <c r="J131" s="28">
        <v>0.309</v>
      </c>
      <c r="K131" s="29">
        <v>1.06</v>
      </c>
    </row>
    <row r="132" spans="1:11" s="24" customFormat="1">
      <c r="A132" s="25" t="s">
        <v>404</v>
      </c>
      <c r="B132" s="26" t="s">
        <v>371</v>
      </c>
      <c r="C132" s="25" t="s">
        <v>405</v>
      </c>
      <c r="D132" s="27">
        <v>0</v>
      </c>
      <c r="E132" s="28">
        <v>0.76900000000000002</v>
      </c>
      <c r="F132" s="29">
        <v>1.705882353</v>
      </c>
      <c r="G132" s="28"/>
      <c r="H132" s="25" t="s">
        <v>406</v>
      </c>
      <c r="I132" s="27">
        <v>0</v>
      </c>
      <c r="J132" s="28">
        <v>0.76800000000000002</v>
      </c>
      <c r="K132" s="29">
        <v>2.21</v>
      </c>
    </row>
    <row r="133" spans="1:11" s="24" customFormat="1">
      <c r="A133" s="25" t="s">
        <v>407</v>
      </c>
      <c r="B133" s="26" t="s">
        <v>371</v>
      </c>
      <c r="C133" s="25" t="s">
        <v>408</v>
      </c>
      <c r="D133" s="27">
        <v>0</v>
      </c>
      <c r="E133" s="28">
        <v>0.754</v>
      </c>
      <c r="F133" s="29">
        <v>1.1519434630000001</v>
      </c>
      <c r="G133" s="28"/>
      <c r="H133" s="25" t="s">
        <v>409</v>
      </c>
      <c r="I133" s="27">
        <v>0</v>
      </c>
      <c r="J133" s="28">
        <v>0.753</v>
      </c>
      <c r="K133" s="29">
        <v>1.33</v>
      </c>
    </row>
    <row r="134" spans="1:11" s="24" customFormat="1">
      <c r="A134" s="25" t="s">
        <v>410</v>
      </c>
      <c r="B134" s="26" t="s">
        <v>371</v>
      </c>
      <c r="C134" s="25" t="s">
        <v>411</v>
      </c>
      <c r="D134" s="27">
        <v>0</v>
      </c>
      <c r="E134" s="28">
        <v>0.70099999999999996</v>
      </c>
      <c r="F134" s="29">
        <v>2.1323529410000002</v>
      </c>
      <c r="G134" s="28"/>
      <c r="H134" s="25" t="s">
        <v>412</v>
      </c>
      <c r="I134" s="27">
        <v>0</v>
      </c>
      <c r="J134" s="28">
        <v>0.51400000000000001</v>
      </c>
      <c r="K134" s="29">
        <v>1.34</v>
      </c>
    </row>
    <row r="135" spans="1:11" s="24" customFormat="1">
      <c r="A135" s="25" t="s">
        <v>413</v>
      </c>
      <c r="B135" s="26" t="s">
        <v>371</v>
      </c>
      <c r="C135" s="25" t="s">
        <v>414</v>
      </c>
      <c r="D135" s="30">
        <v>2.8799999999999999E-154</v>
      </c>
      <c r="E135" s="28">
        <v>0.58099999999999996</v>
      </c>
      <c r="F135" s="29">
        <v>1.363636364</v>
      </c>
      <c r="G135" s="28"/>
      <c r="H135" s="25" t="s">
        <v>209</v>
      </c>
      <c r="I135" s="30">
        <v>5.5200000000000001E-140</v>
      </c>
      <c r="J135" s="28">
        <v>0.53400000000000003</v>
      </c>
      <c r="K135" s="29"/>
    </row>
    <row r="136" spans="1:11" s="24" customFormat="1">
      <c r="A136" s="25" t="s">
        <v>415</v>
      </c>
      <c r="B136" s="26" t="s">
        <v>371</v>
      </c>
      <c r="C136" s="25" t="s">
        <v>416</v>
      </c>
      <c r="D136" s="27">
        <v>0</v>
      </c>
      <c r="E136" s="28">
        <v>0.55600000000000005</v>
      </c>
      <c r="F136" s="29">
        <v>1.2308762170000001</v>
      </c>
      <c r="G136" s="28"/>
      <c r="H136" s="25" t="s">
        <v>417</v>
      </c>
      <c r="I136" s="27">
        <v>0</v>
      </c>
      <c r="J136" s="28">
        <v>0.46200000000000002</v>
      </c>
      <c r="K136" s="29">
        <v>0.97</v>
      </c>
    </row>
    <row r="137" spans="1:11" s="24" customFormat="1">
      <c r="A137" s="25" t="s">
        <v>418</v>
      </c>
      <c r="B137" s="26" t="s">
        <v>371</v>
      </c>
      <c r="C137" s="25" t="s">
        <v>419</v>
      </c>
      <c r="D137" s="27">
        <v>0</v>
      </c>
      <c r="E137" s="28">
        <v>0.54300000000000004</v>
      </c>
      <c r="F137" s="29">
        <v>1.5220588239999999</v>
      </c>
      <c r="G137" s="28"/>
      <c r="H137" s="25" t="s">
        <v>420</v>
      </c>
      <c r="I137" s="27">
        <v>0</v>
      </c>
      <c r="J137" s="28">
        <v>0.65100000000000002</v>
      </c>
      <c r="K137" s="29">
        <v>1.39</v>
      </c>
    </row>
    <row r="138" spans="1:11" s="24" customFormat="1">
      <c r="A138" s="25" t="s">
        <v>421</v>
      </c>
      <c r="B138" s="26" t="s">
        <v>371</v>
      </c>
      <c r="C138" s="25" t="s">
        <v>422</v>
      </c>
      <c r="D138" s="27">
        <v>0</v>
      </c>
      <c r="E138" s="28">
        <v>0.53500000000000003</v>
      </c>
      <c r="F138" s="29">
        <v>1.5775401069999999</v>
      </c>
      <c r="G138" s="28"/>
      <c r="H138" s="25" t="s">
        <v>423</v>
      </c>
      <c r="I138" s="27">
        <v>0</v>
      </c>
      <c r="J138" s="28">
        <v>0.3</v>
      </c>
      <c r="K138" s="29">
        <v>1.02</v>
      </c>
    </row>
    <row r="139" spans="1:11" s="24" customFormat="1">
      <c r="A139" s="25" t="s">
        <v>424</v>
      </c>
      <c r="B139" s="26" t="s">
        <v>371</v>
      </c>
      <c r="C139" s="25" t="s">
        <v>425</v>
      </c>
      <c r="D139" s="27">
        <v>0</v>
      </c>
      <c r="E139" s="28">
        <v>0.50900000000000001</v>
      </c>
      <c r="F139" s="29">
        <v>1.5</v>
      </c>
      <c r="G139" s="28"/>
      <c r="H139" s="25" t="s">
        <v>426</v>
      </c>
      <c r="I139" s="27">
        <v>0</v>
      </c>
      <c r="J139" s="28">
        <v>0.46400000000000002</v>
      </c>
      <c r="K139" s="29">
        <v>2.42</v>
      </c>
    </row>
    <row r="140" spans="1:11" s="24" customFormat="1">
      <c r="A140" s="25" t="s">
        <v>427</v>
      </c>
      <c r="B140" s="26" t="s">
        <v>371</v>
      </c>
      <c r="C140" s="25" t="s">
        <v>428</v>
      </c>
      <c r="D140" s="27">
        <v>0</v>
      </c>
      <c r="E140" s="28">
        <v>0.50700000000000001</v>
      </c>
      <c r="F140" s="29">
        <v>1.298876404</v>
      </c>
      <c r="G140" s="28"/>
      <c r="H140" s="25" t="s">
        <v>429</v>
      </c>
      <c r="I140" s="27">
        <v>0</v>
      </c>
      <c r="J140" s="28">
        <v>0.68600000000000005</v>
      </c>
      <c r="K140" s="29">
        <v>0.8</v>
      </c>
    </row>
    <row r="141" spans="1:11" s="24" customFormat="1">
      <c r="A141" s="25" t="s">
        <v>430</v>
      </c>
      <c r="B141" s="26" t="s">
        <v>371</v>
      </c>
      <c r="C141" s="25" t="s">
        <v>431</v>
      </c>
      <c r="D141" s="27">
        <v>0</v>
      </c>
      <c r="E141" s="28">
        <v>0.45300000000000001</v>
      </c>
      <c r="F141" s="29">
        <v>1.9076923079999999</v>
      </c>
      <c r="G141" s="28"/>
      <c r="H141" s="25" t="s">
        <v>432</v>
      </c>
      <c r="I141" s="27">
        <v>0</v>
      </c>
      <c r="J141" s="28">
        <v>0.45400000000000001</v>
      </c>
      <c r="K141" s="29">
        <v>1.0900000000000001</v>
      </c>
    </row>
    <row r="142" spans="1:11" s="24" customFormat="1">
      <c r="A142" s="25" t="s">
        <v>433</v>
      </c>
      <c r="B142" s="26" t="s">
        <v>371</v>
      </c>
      <c r="C142" s="25" t="s">
        <v>434</v>
      </c>
      <c r="D142" s="27">
        <v>0</v>
      </c>
      <c r="E142" s="28">
        <v>0.42399999999999999</v>
      </c>
      <c r="F142" s="29">
        <v>0.606060606</v>
      </c>
      <c r="G142" s="28"/>
      <c r="H142" s="25" t="s">
        <v>435</v>
      </c>
      <c r="I142" s="27">
        <v>0</v>
      </c>
      <c r="J142" s="28">
        <v>0.75</v>
      </c>
      <c r="K142" s="29">
        <v>0.93</v>
      </c>
    </row>
    <row r="143" spans="1:11" s="24" customFormat="1">
      <c r="A143" s="25" t="s">
        <v>436</v>
      </c>
      <c r="B143" s="26" t="s">
        <v>371</v>
      </c>
      <c r="C143" s="25" t="s">
        <v>437</v>
      </c>
      <c r="D143" s="30">
        <v>2.2399999999999999E-172</v>
      </c>
      <c r="E143" s="28">
        <v>0.41899999999999998</v>
      </c>
      <c r="F143" s="29"/>
      <c r="G143" s="28"/>
      <c r="H143" s="25" t="s">
        <v>438</v>
      </c>
      <c r="I143" s="27">
        <v>0</v>
      </c>
      <c r="J143" s="28">
        <v>0.622</v>
      </c>
      <c r="K143" s="29">
        <v>1.25</v>
      </c>
    </row>
    <row r="144" spans="1:11" s="24" customFormat="1">
      <c r="A144" s="25" t="s">
        <v>439</v>
      </c>
      <c r="B144" s="26" t="s">
        <v>371</v>
      </c>
      <c r="C144" s="25" t="s">
        <v>440</v>
      </c>
      <c r="D144" s="27">
        <v>0</v>
      </c>
      <c r="E144" s="28">
        <v>0.41399999999999998</v>
      </c>
      <c r="F144" s="29">
        <v>1.266666667</v>
      </c>
      <c r="G144" s="28"/>
      <c r="H144" s="25" t="s">
        <v>229</v>
      </c>
      <c r="I144" s="27" t="s">
        <v>229</v>
      </c>
      <c r="J144" s="28" t="s">
        <v>209</v>
      </c>
      <c r="K144" s="29"/>
    </row>
    <row r="145" spans="1:11" s="24" customFormat="1">
      <c r="A145" s="25" t="s">
        <v>441</v>
      </c>
      <c r="B145" s="26" t="s">
        <v>371</v>
      </c>
      <c r="C145" s="25" t="s">
        <v>442</v>
      </c>
      <c r="D145" s="27">
        <v>0</v>
      </c>
      <c r="E145" s="28">
        <v>0.41399999999999998</v>
      </c>
      <c r="F145" s="29">
        <v>1.013129103</v>
      </c>
      <c r="G145" s="28"/>
      <c r="H145" s="25" t="s">
        <v>443</v>
      </c>
      <c r="I145" s="27">
        <v>0</v>
      </c>
      <c r="J145" s="28">
        <v>0.40400000000000003</v>
      </c>
      <c r="K145" s="29">
        <v>1.27</v>
      </c>
    </row>
    <row r="146" spans="1:11" s="24" customFormat="1">
      <c r="A146" s="25" t="s">
        <v>444</v>
      </c>
      <c r="B146" s="26" t="s">
        <v>371</v>
      </c>
      <c r="C146" s="25" t="s">
        <v>445</v>
      </c>
      <c r="D146" s="27">
        <v>0</v>
      </c>
      <c r="E146" s="28">
        <v>0.39900000000000002</v>
      </c>
      <c r="F146" s="29">
        <v>1.588235294</v>
      </c>
      <c r="G146" s="28"/>
      <c r="H146" s="25" t="s">
        <v>446</v>
      </c>
      <c r="I146" s="27">
        <v>0</v>
      </c>
      <c r="J146" s="28">
        <v>0.47799999999999998</v>
      </c>
      <c r="K146" s="29">
        <v>1.32</v>
      </c>
    </row>
    <row r="147" spans="1:11" s="24" customFormat="1">
      <c r="A147" s="25" t="s">
        <v>447</v>
      </c>
      <c r="B147" s="26" t="s">
        <v>371</v>
      </c>
      <c r="C147" s="25" t="s">
        <v>448</v>
      </c>
      <c r="D147" s="30">
        <v>3.94E-101</v>
      </c>
      <c r="E147" s="28">
        <v>0.38300000000000001</v>
      </c>
      <c r="F147" s="29">
        <v>1.380952381</v>
      </c>
      <c r="G147" s="28"/>
      <c r="H147" s="25" t="s">
        <v>449</v>
      </c>
      <c r="I147" s="30">
        <v>1.1400000000000001E-31</v>
      </c>
      <c r="J147" s="28">
        <v>0.14099999999999999</v>
      </c>
      <c r="K147" s="29"/>
    </row>
    <row r="148" spans="1:11" s="24" customFormat="1">
      <c r="A148" s="25" t="s">
        <v>450</v>
      </c>
      <c r="B148" s="26" t="s">
        <v>371</v>
      </c>
      <c r="C148" s="25" t="s">
        <v>451</v>
      </c>
      <c r="D148" s="27">
        <v>0</v>
      </c>
      <c r="E148" s="28">
        <v>0.35</v>
      </c>
      <c r="F148" s="31">
        <v>1.63</v>
      </c>
      <c r="G148" s="28"/>
      <c r="H148" s="25" t="s">
        <v>452</v>
      </c>
      <c r="I148" s="27">
        <v>0</v>
      </c>
      <c r="J148" s="28">
        <v>0.35</v>
      </c>
      <c r="K148" s="29">
        <v>1.1200000000000001</v>
      </c>
    </row>
    <row r="149" spans="1:11" s="24" customFormat="1">
      <c r="A149" s="25" t="s">
        <v>453</v>
      </c>
      <c r="B149" s="26" t="s">
        <v>371</v>
      </c>
      <c r="C149" s="25" t="s">
        <v>454</v>
      </c>
      <c r="D149" s="27">
        <v>0</v>
      </c>
      <c r="E149" s="28">
        <v>0.34899999999999998</v>
      </c>
      <c r="F149" s="29"/>
      <c r="G149" s="28"/>
      <c r="H149" s="25" t="s">
        <v>455</v>
      </c>
      <c r="I149" s="27">
        <v>0</v>
      </c>
      <c r="J149" s="28">
        <v>0.378</v>
      </c>
      <c r="K149" s="29">
        <v>1.89</v>
      </c>
    </row>
    <row r="150" spans="1:11" s="24" customFormat="1">
      <c r="A150" s="25" t="s">
        <v>456</v>
      </c>
      <c r="B150" s="26" t="s">
        <v>371</v>
      </c>
      <c r="C150" s="25" t="s">
        <v>457</v>
      </c>
      <c r="D150" s="27">
        <v>0</v>
      </c>
      <c r="E150" s="28">
        <v>0.33400000000000002</v>
      </c>
      <c r="F150" s="29"/>
      <c r="G150" s="28"/>
      <c r="H150" s="25" t="s">
        <v>458</v>
      </c>
      <c r="I150" s="27">
        <v>0</v>
      </c>
      <c r="J150" s="28">
        <v>0.38100000000000001</v>
      </c>
      <c r="K150" s="29">
        <v>1.2</v>
      </c>
    </row>
    <row r="151" spans="1:11" s="24" customFormat="1">
      <c r="A151" s="25" t="s">
        <v>459</v>
      </c>
      <c r="B151" s="26" t="s">
        <v>371</v>
      </c>
      <c r="C151" s="25" t="s">
        <v>460</v>
      </c>
      <c r="D151" s="27">
        <v>0</v>
      </c>
      <c r="E151" s="28">
        <v>0.316</v>
      </c>
      <c r="F151" s="29">
        <v>0.92800000000000005</v>
      </c>
      <c r="G151" s="28"/>
      <c r="H151" s="25" t="s">
        <v>461</v>
      </c>
      <c r="I151" s="27">
        <v>0</v>
      </c>
      <c r="J151" s="28">
        <v>0.316</v>
      </c>
      <c r="K151" s="29">
        <v>0.63</v>
      </c>
    </row>
    <row r="152" spans="1:11" s="24" customFormat="1">
      <c r="A152" s="25" t="s">
        <v>462</v>
      </c>
      <c r="B152" s="26" t="s">
        <v>371</v>
      </c>
      <c r="C152" s="25" t="s">
        <v>463</v>
      </c>
      <c r="D152" s="27">
        <v>0</v>
      </c>
      <c r="E152" s="28">
        <v>0.309</v>
      </c>
      <c r="F152" s="29">
        <v>1.9090909089999999</v>
      </c>
      <c r="G152" s="28"/>
      <c r="H152" s="25" t="s">
        <v>464</v>
      </c>
      <c r="I152" s="27">
        <v>0</v>
      </c>
      <c r="J152" s="28">
        <v>0.61499999999999999</v>
      </c>
      <c r="K152" s="29">
        <v>2.35</v>
      </c>
    </row>
    <row r="153" spans="1:11" s="24" customFormat="1">
      <c r="A153" s="25" t="s">
        <v>465</v>
      </c>
      <c r="B153" s="26" t="s">
        <v>371</v>
      </c>
      <c r="C153" s="25" t="s">
        <v>466</v>
      </c>
      <c r="D153" s="27">
        <v>0</v>
      </c>
      <c r="E153" s="28">
        <v>0.307</v>
      </c>
      <c r="F153" s="29">
        <v>1.2765957450000001</v>
      </c>
      <c r="G153" s="28"/>
      <c r="H153" s="25" t="s">
        <v>467</v>
      </c>
      <c r="I153" s="27">
        <v>0</v>
      </c>
      <c r="J153" s="28">
        <v>0.22800000000000001</v>
      </c>
      <c r="K153" s="29"/>
    </row>
    <row r="154" spans="1:11" s="24" customFormat="1">
      <c r="A154" s="25" t="s">
        <v>468</v>
      </c>
      <c r="B154" s="26" t="s">
        <v>371</v>
      </c>
      <c r="C154" s="25" t="s">
        <v>469</v>
      </c>
      <c r="D154" s="27">
        <v>0</v>
      </c>
      <c r="E154" s="28">
        <v>0.30399999999999999</v>
      </c>
      <c r="F154" s="29">
        <v>1.4705882349999999</v>
      </c>
      <c r="G154" s="28"/>
      <c r="H154" s="25" t="s">
        <v>470</v>
      </c>
      <c r="I154" s="27">
        <v>0</v>
      </c>
      <c r="J154" s="28">
        <v>0.23899999999999999</v>
      </c>
      <c r="K154" s="29"/>
    </row>
    <row r="155" spans="1:11" s="24" customFormat="1">
      <c r="A155" s="25" t="s">
        <v>471</v>
      </c>
      <c r="B155" s="26" t="s">
        <v>371</v>
      </c>
      <c r="C155" s="25" t="s">
        <v>472</v>
      </c>
      <c r="D155" s="30">
        <v>9.9300000000000006E-108</v>
      </c>
      <c r="E155" s="28">
        <v>0.29599999999999999</v>
      </c>
      <c r="F155" s="29">
        <v>0.65829145700000002</v>
      </c>
      <c r="G155" s="28"/>
      <c r="H155" s="25" t="s">
        <v>473</v>
      </c>
      <c r="I155" s="30">
        <v>1.54E-95</v>
      </c>
      <c r="J155" s="28">
        <v>0.215</v>
      </c>
      <c r="K155" s="29">
        <v>1.02</v>
      </c>
    </row>
    <row r="156" spans="1:11" s="24" customFormat="1">
      <c r="A156" s="25" t="s">
        <v>474</v>
      </c>
      <c r="B156" s="26" t="s">
        <v>371</v>
      </c>
      <c r="C156" s="25" t="s">
        <v>475</v>
      </c>
      <c r="D156" s="30">
        <v>2.75E-74</v>
      </c>
      <c r="E156" s="28">
        <v>0.28100000000000003</v>
      </c>
      <c r="F156" s="29"/>
      <c r="G156" s="28"/>
      <c r="H156" s="25" t="s">
        <v>476</v>
      </c>
      <c r="I156" s="30">
        <v>1.6100000000000001E-131</v>
      </c>
      <c r="J156" s="28">
        <v>0.77700000000000002</v>
      </c>
      <c r="K156" s="31">
        <v>2.92</v>
      </c>
    </row>
    <row r="157" spans="1:11" s="24" customFormat="1">
      <c r="A157" s="25" t="s">
        <v>477</v>
      </c>
      <c r="B157" s="26" t="s">
        <v>371</v>
      </c>
      <c r="C157" s="25" t="s">
        <v>478</v>
      </c>
      <c r="D157" s="27">
        <v>0</v>
      </c>
      <c r="E157" s="28">
        <v>0.26700000000000002</v>
      </c>
      <c r="F157" s="29">
        <v>1.6551724139999999</v>
      </c>
      <c r="G157" s="28"/>
      <c r="H157" s="25" t="s">
        <v>33</v>
      </c>
      <c r="I157" s="27" t="s">
        <v>33</v>
      </c>
      <c r="J157" s="28" t="s">
        <v>33</v>
      </c>
      <c r="K157" s="29" t="s">
        <v>33</v>
      </c>
    </row>
    <row r="158" spans="1:11" s="24" customFormat="1">
      <c r="A158" s="25" t="s">
        <v>479</v>
      </c>
      <c r="B158" s="26" t="s">
        <v>371</v>
      </c>
      <c r="C158" s="25" t="s">
        <v>480</v>
      </c>
      <c r="D158" s="30">
        <v>6.29E-136</v>
      </c>
      <c r="E158" s="28">
        <v>0.26200000000000001</v>
      </c>
      <c r="F158" s="29">
        <v>1.5263157890000001</v>
      </c>
      <c r="G158" s="28"/>
      <c r="H158" s="25" t="s">
        <v>33</v>
      </c>
      <c r="I158" s="27" t="s">
        <v>33</v>
      </c>
      <c r="J158" s="28" t="s">
        <v>33</v>
      </c>
      <c r="K158" s="29" t="s">
        <v>33</v>
      </c>
    </row>
    <row r="159" spans="1:11" s="24" customFormat="1">
      <c r="A159" s="25" t="s">
        <v>481</v>
      </c>
      <c r="B159" s="26" t="s">
        <v>371</v>
      </c>
      <c r="C159" s="25" t="s">
        <v>482</v>
      </c>
      <c r="D159" s="27">
        <v>0</v>
      </c>
      <c r="E159" s="28">
        <v>0.26200000000000001</v>
      </c>
      <c r="F159" s="29">
        <v>1.4852941180000001</v>
      </c>
      <c r="G159" s="28"/>
      <c r="H159" s="25" t="s">
        <v>209</v>
      </c>
      <c r="I159" s="27">
        <v>0</v>
      </c>
      <c r="J159" s="28">
        <v>0.26</v>
      </c>
      <c r="K159" s="29"/>
    </row>
    <row r="160" spans="1:11" s="24" customFormat="1">
      <c r="A160" s="25" t="s">
        <v>483</v>
      </c>
      <c r="B160" s="26" t="s">
        <v>371</v>
      </c>
      <c r="C160" s="38" t="s">
        <v>484</v>
      </c>
      <c r="D160" s="39">
        <v>1.3799999999999999E-66</v>
      </c>
      <c r="E160" s="40">
        <v>0.23599999999999999</v>
      </c>
      <c r="F160" s="41"/>
      <c r="G160" s="40"/>
      <c r="H160" s="38" t="s">
        <v>485</v>
      </c>
      <c r="I160" s="42">
        <v>0</v>
      </c>
      <c r="J160" s="28">
        <v>0.82</v>
      </c>
      <c r="K160" s="43">
        <v>1.24</v>
      </c>
    </row>
    <row r="161" spans="1:11" s="24" customFormat="1">
      <c r="A161" s="25" t="s">
        <v>486</v>
      </c>
      <c r="B161" s="26" t="s">
        <v>371</v>
      </c>
      <c r="C161" s="25" t="s">
        <v>487</v>
      </c>
      <c r="D161" s="30">
        <v>1.84E-152</v>
      </c>
      <c r="E161" s="28">
        <v>0.22800000000000001</v>
      </c>
      <c r="F161" s="29">
        <v>1.25</v>
      </c>
      <c r="G161" s="28"/>
      <c r="H161" s="25" t="s">
        <v>488</v>
      </c>
      <c r="I161" s="30">
        <v>2.0800000000000001E-151</v>
      </c>
      <c r="J161" s="28">
        <v>0.16600000000000001</v>
      </c>
      <c r="K161" s="29"/>
    </row>
    <row r="162" spans="1:11" s="24" customFormat="1">
      <c r="A162" s="25" t="s">
        <v>489</v>
      </c>
      <c r="B162" s="26" t="s">
        <v>371</v>
      </c>
      <c r="C162" s="25" t="s">
        <v>490</v>
      </c>
      <c r="D162" s="27">
        <v>0</v>
      </c>
      <c r="E162" s="28">
        <v>0.223</v>
      </c>
      <c r="F162" s="29"/>
      <c r="G162" s="28"/>
      <c r="H162" s="25" t="s">
        <v>491</v>
      </c>
      <c r="I162" s="27">
        <v>0</v>
      </c>
      <c r="J162" s="28">
        <v>0.19500000000000001</v>
      </c>
      <c r="K162" s="29">
        <v>1.4</v>
      </c>
    </row>
    <row r="163" spans="1:11" s="24" customFormat="1">
      <c r="A163" s="25" t="s">
        <v>492</v>
      </c>
      <c r="B163" s="26" t="s">
        <v>371</v>
      </c>
      <c r="C163" s="25" t="s">
        <v>493</v>
      </c>
      <c r="D163" s="27">
        <v>0</v>
      </c>
      <c r="E163" s="28">
        <v>0.218</v>
      </c>
      <c r="F163" s="29">
        <v>0.61538461499999997</v>
      </c>
      <c r="G163" s="28"/>
      <c r="H163" s="25" t="s">
        <v>494</v>
      </c>
      <c r="I163" s="27">
        <v>0</v>
      </c>
      <c r="J163" s="28">
        <v>0.218</v>
      </c>
      <c r="K163" s="29">
        <v>0.67</v>
      </c>
    </row>
    <row r="164" spans="1:11" s="24" customFormat="1">
      <c r="A164" s="25" t="s">
        <v>495</v>
      </c>
      <c r="B164" s="26" t="s">
        <v>371</v>
      </c>
      <c r="C164" s="25" t="s">
        <v>496</v>
      </c>
      <c r="D164" s="27">
        <v>0</v>
      </c>
      <c r="E164" s="28">
        <v>0.21299999999999999</v>
      </c>
      <c r="F164" s="29">
        <v>1.09375</v>
      </c>
      <c r="G164" s="28"/>
      <c r="H164" s="25" t="s">
        <v>497</v>
      </c>
      <c r="I164" s="27">
        <v>0</v>
      </c>
      <c r="J164" s="28">
        <v>0.188</v>
      </c>
      <c r="K164" s="29">
        <v>1.45</v>
      </c>
    </row>
    <row r="165" spans="1:11" s="24" customFormat="1">
      <c r="A165" s="25" t="s">
        <v>498</v>
      </c>
      <c r="B165" s="26" t="s">
        <v>371</v>
      </c>
      <c r="C165" s="25" t="s">
        <v>499</v>
      </c>
      <c r="D165" s="27">
        <v>0</v>
      </c>
      <c r="E165" s="28">
        <v>0.19800000000000001</v>
      </c>
      <c r="F165" s="29">
        <v>0.82786885200000004</v>
      </c>
      <c r="G165" s="28"/>
      <c r="H165" s="25" t="s">
        <v>500</v>
      </c>
      <c r="I165" s="27">
        <v>0</v>
      </c>
      <c r="J165" s="28">
        <v>0.48199999999999998</v>
      </c>
      <c r="K165" s="29">
        <v>0.74</v>
      </c>
    </row>
    <row r="166" spans="1:11" s="24" customFormat="1">
      <c r="A166" s="25" t="s">
        <v>501</v>
      </c>
      <c r="B166" s="26" t="s">
        <v>371</v>
      </c>
      <c r="C166" s="25" t="s">
        <v>502</v>
      </c>
      <c r="D166" s="30">
        <v>2.3200000000000001E-164</v>
      </c>
      <c r="E166" s="28">
        <v>0.16800000000000001</v>
      </c>
      <c r="F166" s="29">
        <v>1.362318841</v>
      </c>
      <c r="G166" s="28"/>
      <c r="H166" s="25" t="s">
        <v>503</v>
      </c>
      <c r="I166" s="27">
        <v>0</v>
      </c>
      <c r="J166" s="28">
        <v>0.184</v>
      </c>
      <c r="K166" s="29"/>
    </row>
    <row r="167" spans="1:11" s="24" customFormat="1">
      <c r="A167" s="25" t="s">
        <v>504</v>
      </c>
      <c r="B167" s="26" t="s">
        <v>371</v>
      </c>
      <c r="C167" s="25" t="s">
        <v>505</v>
      </c>
      <c r="D167" s="27">
        <v>0</v>
      </c>
      <c r="E167" s="28">
        <v>0.14899999999999999</v>
      </c>
      <c r="F167" s="29">
        <v>0.92682926799999998</v>
      </c>
      <c r="G167" s="28"/>
      <c r="H167" s="25" t="s">
        <v>506</v>
      </c>
      <c r="I167" s="27">
        <v>0</v>
      </c>
      <c r="J167" s="28">
        <v>0.14899999999999999</v>
      </c>
      <c r="K167" s="29">
        <v>0.7</v>
      </c>
    </row>
    <row r="168" spans="1:11" s="24" customFormat="1" ht="14" thickBot="1">
      <c r="A168" s="32" t="s">
        <v>507</v>
      </c>
      <c r="B168" s="33" t="s">
        <v>371</v>
      </c>
      <c r="C168" s="32" t="s">
        <v>508</v>
      </c>
      <c r="D168" s="34">
        <v>0</v>
      </c>
      <c r="E168" s="35">
        <v>0.13300000000000001</v>
      </c>
      <c r="F168" s="36"/>
      <c r="G168" s="35"/>
      <c r="H168" s="32" t="s">
        <v>509</v>
      </c>
      <c r="I168" s="34">
        <v>0</v>
      </c>
      <c r="J168" s="35">
        <v>0.25</v>
      </c>
      <c r="K168" s="36">
        <v>0.76</v>
      </c>
    </row>
    <row r="170" spans="1:11" ht="15">
      <c r="A170" s="3" t="s">
        <v>511</v>
      </c>
      <c r="B170" s="4"/>
    </row>
    <row r="171" spans="1:11" ht="17">
      <c r="A171" s="3" t="s">
        <v>512</v>
      </c>
      <c r="B171" s="4"/>
    </row>
    <row r="172" spans="1:11" ht="15">
      <c r="A172" s="3" t="s">
        <v>514</v>
      </c>
      <c r="B172" s="3"/>
    </row>
    <row r="173" spans="1:11" ht="15">
      <c r="A173" s="45" t="s">
        <v>513</v>
      </c>
      <c r="B173" s="3"/>
    </row>
    <row r="174" spans="1:11" ht="15">
      <c r="A174" s="45" t="s">
        <v>510</v>
      </c>
      <c r="B174" s="3"/>
    </row>
    <row r="175" spans="1:11" ht="15">
      <c r="A175" s="1"/>
      <c r="B175" s="3"/>
    </row>
    <row r="176" spans="1:11" ht="15">
      <c r="A176" s="1"/>
      <c r="B176" s="3"/>
    </row>
    <row r="177" spans="1:11" ht="15">
      <c r="A177" s="45"/>
      <c r="C177" s="7"/>
      <c r="D177" s="8"/>
      <c r="F177" s="6"/>
      <c r="G177" s="6"/>
      <c r="H177" s="7"/>
      <c r="I177" s="8"/>
      <c r="J177" s="6"/>
      <c r="K177" s="6"/>
    </row>
    <row r="178" spans="1:11">
      <c r="C178" s="7"/>
      <c r="D178" s="8"/>
      <c r="F178" s="6"/>
      <c r="G178" s="6"/>
      <c r="H178" s="7"/>
      <c r="I178" s="8"/>
      <c r="J178" s="6"/>
      <c r="K178" s="6"/>
    </row>
    <row r="179" spans="1:11">
      <c r="C179" s="7"/>
      <c r="D179" s="8"/>
      <c r="F179" s="6"/>
      <c r="G179" s="6"/>
      <c r="H179" s="7"/>
      <c r="I179" s="8"/>
      <c r="J179" s="6"/>
      <c r="K179" s="6"/>
    </row>
  </sheetData>
  <phoneticPr fontId="1" type="noConversion"/>
  <conditionalFormatting sqref="K5:K30 F5:F30 F32:F57 K32:K57 K59:K84 F59:F84 F86:F111 K86:K111 K113:K168 F113:F168">
    <cfRule type="containsBlanks" dxfId="19" priority="18">
      <formula>LEN(TRIM(F5))=0</formula>
    </cfRule>
    <cfRule type="cellIs" dxfId="18" priority="19" operator="lessThanOrEqual">
      <formula>0.8</formula>
    </cfRule>
    <cfRule type="cellIs" dxfId="17" priority="20" operator="greaterThanOrEqual">
      <formula>1.2</formula>
    </cfRule>
  </conditionalFormatting>
  <conditionalFormatting sqref="K180:K1048576 I177:I179 F180:F1048576 D177:D179 K1:K30 F1:F30 F32:F57 K32:K57 K59:K84 F59:F84 F86:F111 K86:K111 K113:K176 F113:F176">
    <cfRule type="cellIs" dxfId="16" priority="17" operator="between">
      <formula>0.79</formula>
      <formula>1.19</formula>
    </cfRule>
  </conditionalFormatting>
  <conditionalFormatting sqref="K31 F31">
    <cfRule type="containsBlanks" dxfId="15" priority="14">
      <formula>LEN(TRIM(F31))=0</formula>
    </cfRule>
    <cfRule type="cellIs" dxfId="14" priority="15" operator="lessThanOrEqual">
      <formula>0.8</formula>
    </cfRule>
    <cfRule type="cellIs" dxfId="13" priority="16" operator="greaterThanOrEqual">
      <formula>1.2</formula>
    </cfRule>
  </conditionalFormatting>
  <conditionalFormatting sqref="K31 F31">
    <cfRule type="cellIs" dxfId="12" priority="13" operator="between">
      <formula>0.79</formula>
      <formula>1.19</formula>
    </cfRule>
  </conditionalFormatting>
  <conditionalFormatting sqref="F58 K58">
    <cfRule type="containsBlanks" dxfId="11" priority="10">
      <formula>LEN(TRIM(F58))=0</formula>
    </cfRule>
    <cfRule type="cellIs" dxfId="10" priority="11" operator="lessThanOrEqual">
      <formula>0.8</formula>
    </cfRule>
    <cfRule type="cellIs" dxfId="9" priority="12" operator="greaterThanOrEqual">
      <formula>1.2</formula>
    </cfRule>
  </conditionalFormatting>
  <conditionalFormatting sqref="F58 K58">
    <cfRule type="cellIs" dxfId="8" priority="9" operator="between">
      <formula>0.79</formula>
      <formula>1.19</formula>
    </cfRule>
  </conditionalFormatting>
  <conditionalFormatting sqref="K85 F85">
    <cfRule type="containsBlanks" dxfId="7" priority="6">
      <formula>LEN(TRIM(F85))=0</formula>
    </cfRule>
    <cfRule type="cellIs" dxfId="6" priority="7" operator="lessThanOrEqual">
      <formula>0.8</formula>
    </cfRule>
    <cfRule type="cellIs" dxfId="5" priority="8" operator="greaterThanOrEqual">
      <formula>1.2</formula>
    </cfRule>
  </conditionalFormatting>
  <conditionalFormatting sqref="K85 F85">
    <cfRule type="cellIs" dxfId="4" priority="5" operator="between">
      <formula>0.79</formula>
      <formula>1.19</formula>
    </cfRule>
  </conditionalFormatting>
  <conditionalFormatting sqref="F112 K112">
    <cfRule type="containsBlanks" dxfId="3" priority="2">
      <formula>LEN(TRIM(F112))=0</formula>
    </cfRule>
    <cfRule type="cellIs" dxfId="2" priority="3" operator="lessThanOrEqual">
      <formula>0.8</formula>
    </cfRule>
    <cfRule type="cellIs" dxfId="1" priority="4" operator="greaterThanOrEqual">
      <formula>1.2</formula>
    </cfRule>
  </conditionalFormatting>
  <conditionalFormatting sqref="F112 K112">
    <cfRule type="cellIs" dxfId="0" priority="1" operator="between">
      <formula>0.79</formula>
      <formula>1.19</formula>
    </cfRule>
  </conditionalFormatting>
  <pageMargins left="0.78740157480314965" right="1.1811023622047245" top="1.1811023622047245" bottom="1.1811023622047245" header="0.31496062992125984" footer="0.3149606299212598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7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-Yu</dc:creator>
  <cp:lastModifiedBy>clchung</cp:lastModifiedBy>
  <cp:lastPrinted>2013-07-18T12:03:10Z</cp:lastPrinted>
  <dcterms:created xsi:type="dcterms:W3CDTF">2013-07-07T19:15:16Z</dcterms:created>
  <dcterms:modified xsi:type="dcterms:W3CDTF">2018-09-08T10:39:16Z</dcterms:modified>
</cp:coreProperties>
</file>